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D" sheetId="1" state="visible" r:id="rId2"/>
    <sheet name="2D repeat 2" sheetId="2" state="visible" r:id="rId3"/>
    <sheet name="2D repeat 3" sheetId="3" state="visible" r:id="rId4"/>
    <sheet name="Figure 2G" sheetId="4" state="visible" r:id="rId5"/>
    <sheet name="2G repeat 2" sheetId="5" state="visible" r:id="rId6"/>
    <sheet name="2G repeat 3" sheetId="6" state="visible" r:id="rId7"/>
    <sheet name="Figure 3A" sheetId="7" state="visible" r:id="rId8"/>
    <sheet name="3A repeat 2" sheetId="8" state="visible" r:id="rId9"/>
    <sheet name="3A repat 3" sheetId="9" state="visible" r:id="rId10"/>
    <sheet name="Figure 3B" sheetId="10" state="visible" r:id="rId11"/>
    <sheet name="3B repeat 2" sheetId="11" state="visible" r:id="rId12"/>
    <sheet name="3B repeat 3" sheetId="12" state="visible" r:id="rId13"/>
    <sheet name="Figure 3C" sheetId="13" state="visible" r:id="rId14"/>
    <sheet name="3C repeat 2" sheetId="14" state="visible" r:id="rId15"/>
    <sheet name="3C repeat 3" sheetId="15" state="visible" r:id="rId16"/>
    <sheet name="FIgure 3F" sheetId="16" state="visible" r:id="rId17"/>
    <sheet name="3F repeat 2" sheetId="17" state="visible" r:id="rId18"/>
    <sheet name="3F repeat 3" sheetId="18" state="visible" r:id="rId19"/>
    <sheet name="Figure S3A" sheetId="19" state="visible" r:id="rId20"/>
    <sheet name="Figure S3B" sheetId="20" state="visible" r:id="rId2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7" uniqueCount="66">
  <si>
    <t xml:space="preserve">a-tubulin</t>
  </si>
  <si>
    <t xml:space="preserve">Total Density</t>
  </si>
  <si>
    <t xml:space="preserve">Total Background</t>
  </si>
  <si>
    <t xml:space="preserve">Total Raw Density</t>
  </si>
  <si>
    <t xml:space="preserve">Area (px^2)</t>
  </si>
  <si>
    <t xml:space="preserve">Minimum Intensity</t>
  </si>
  <si>
    <t xml:space="preserve">Maximum Intensity</t>
  </si>
  <si>
    <t xml:space="preserve">Calibrated Value</t>
  </si>
  <si>
    <t xml:space="preserve">Fold</t>
  </si>
  <si>
    <t xml:space="preserve">pCS2+/DMSO</t>
  </si>
  <si>
    <t xml:space="preserve">pCS2+/TH</t>
  </si>
  <si>
    <t xml:space="preserve">ENDOU-1/DMSO</t>
  </si>
  <si>
    <t xml:space="preserve">ENDOU-1/TH</t>
  </si>
  <si>
    <t xml:space="preserve">HnRNPA3/DMSO</t>
  </si>
  <si>
    <t xml:space="preserve">HnRNPA3/TH</t>
  </si>
  <si>
    <t xml:space="preserve">Sec61a1/DMSO</t>
  </si>
  <si>
    <t xml:space="preserve">Sec61a1/TH</t>
  </si>
  <si>
    <t xml:space="preserve">CHOP</t>
  </si>
  <si>
    <t xml:space="preserve">Normalization</t>
  </si>
  <si>
    <t xml:space="preserve">p-eIF2α</t>
  </si>
  <si>
    <t xml:space="preserve">total eIF2α</t>
  </si>
  <si>
    <t xml:space="preserve">GAPDH</t>
  </si>
  <si>
    <t xml:space="preserve">Region</t>
  </si>
  <si>
    <t xml:space="preserve">p-eif2a</t>
  </si>
  <si>
    <t xml:space="preserve">total eif2a</t>
  </si>
  <si>
    <t xml:space="preserve">α-tubulin for peIF2α and total eIF2α</t>
  </si>
  <si>
    <t xml:space="preserve">Control siRNA/DMSO</t>
  </si>
  <si>
    <t xml:space="preserve">Control siRNA/TH</t>
  </si>
  <si>
    <t xml:space="preserve">HnRNPA3 siRNA/DMSO</t>
  </si>
  <si>
    <t xml:space="preserve">HnRNPA3 siRNA/TH</t>
  </si>
  <si>
    <t xml:space="preserve">HnRNPA3</t>
  </si>
  <si>
    <t xml:space="preserve">GAPDH for CHOP</t>
  </si>
  <si>
    <t xml:space="preserve">α-tubulin for peIF2a and total eIF2a</t>
  </si>
  <si>
    <t xml:space="preserve">GAPDH for CHOP and HnRNPA3</t>
  </si>
  <si>
    <t xml:space="preserve">chop</t>
  </si>
  <si>
    <t xml:space="preserve">α-tubulin for ENDOU-1</t>
  </si>
  <si>
    <t xml:space="preserve">0 hr</t>
  </si>
  <si>
    <t xml:space="preserve">2 hr</t>
  </si>
  <si>
    <t xml:space="preserve">4 hr</t>
  </si>
  <si>
    <t xml:space="preserve">6 hr</t>
  </si>
  <si>
    <t xml:space="preserve">8 hr</t>
  </si>
  <si>
    <t xml:space="preserve">ENDOU-1</t>
  </si>
  <si>
    <t xml:space="preserve">α-tubulin for HnRNPA3</t>
  </si>
  <si>
    <t xml:space="preserve">GAPDH for CHOP and ENDOU-1</t>
  </si>
  <si>
    <t xml:space="preserve">GAPDH for HnRNPA3</t>
  </si>
  <si>
    <t xml:space="preserve">GAPDH for ENDOU-1</t>
  </si>
  <si>
    <t xml:space="preserve">A3 siRNA/DMSO</t>
  </si>
  <si>
    <t xml:space="preserve">A3 siRNA/TH</t>
  </si>
  <si>
    <t xml:space="preserve">HnRNPA3(Cytoplasm)</t>
  </si>
  <si>
    <t xml:space="preserve">atubulin (Cytoplasm)</t>
  </si>
  <si>
    <t xml:space="preserve">HnRNPA3(Nuclear)</t>
  </si>
  <si>
    <t xml:space="preserve">LaminB1 (Nuclear)</t>
  </si>
  <si>
    <t xml:space="preserve">HnRNPA3(Input)</t>
  </si>
  <si>
    <t xml:space="preserve">atubulin (Input)</t>
  </si>
  <si>
    <t xml:space="preserve">LaminB1 (Input)</t>
  </si>
  <si>
    <t xml:space="preserve">mcherryA3/DMSO</t>
  </si>
  <si>
    <t xml:space="preserve">mcherryA3/TH</t>
  </si>
  <si>
    <t xml:space="preserve">mcherryDxD/DMSO</t>
  </si>
  <si>
    <t xml:space="preserve">mcherryDxD/TH</t>
  </si>
  <si>
    <t xml:space="preserve">mcherryNLS/DMSO</t>
  </si>
  <si>
    <t xml:space="preserve">mcherryNLS/TH</t>
  </si>
  <si>
    <t xml:space="preserve">atubulin(Input)</t>
  </si>
  <si>
    <t xml:space="preserve">LaminB1(Input)</t>
  </si>
  <si>
    <t xml:space="preserve">LaminB1(Nuclear)</t>
  </si>
  <si>
    <t xml:space="preserve">atubulin(Cytoplasm)</t>
  </si>
  <si>
    <t xml:space="preserve">atubulin(cytoplasm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8"/>
      <color rgb="FF000000"/>
      <name val="Microsoft Sans Serif"/>
      <family val="2"/>
    </font>
    <font>
      <sz val="8"/>
      <color rgb="FF000000"/>
      <name val="Times New Roman"/>
      <family val="1"/>
    </font>
    <font>
      <sz val="10"/>
      <color rgb="FF00CC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7F7F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A8A7BF"/>
      </left>
      <right style="thin">
        <color rgb="FFA8A7BF"/>
      </right>
      <top style="thin">
        <color rgb="FFA8A7BF"/>
      </top>
      <bottom style="thin">
        <color rgb="FFA8A7BF"/>
      </bottom>
      <diagonal/>
    </border>
    <border diagonalUp="false" diagonalDown="false">
      <left style="thin">
        <color rgb="FFA8A7BF"/>
      </left>
      <right style="thin">
        <color rgb="FFA8A7BF"/>
      </right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7F7F9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8A7BF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4"/>
  <sheetViews>
    <sheetView showFormulas="false" showGridLines="true" showRowColHeaders="true" showZeros="true" rightToLeft="false" tabSelected="true" showOutlineSymbols="true" defaultGridColor="true" view="normal" topLeftCell="A1" colorId="64" zoomScale="62" zoomScaleNormal="62" zoomScalePageLayoutView="100" workbookViewId="0">
      <selection pane="topLeft" activeCell="O11" activeCellId="0" sqref="O1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4.53"/>
    <col collapsed="false" customWidth="true" hidden="false" outlineLevel="0" max="2" min="2" style="1" width="11.72"/>
    <col collapsed="false" customWidth="true" hidden="false" outlineLevel="0" max="3" min="3" style="2" width="14.99"/>
    <col collapsed="false" customWidth="true" hidden="false" outlineLevel="0" max="4" min="4" style="0" width="15.44"/>
    <col collapsed="false" customWidth="true" hidden="false" outlineLevel="0" max="5" min="5" style="0" width="11.53"/>
    <col collapsed="false" customWidth="true" hidden="false" outlineLevel="0" max="6" min="6" style="0" width="15.44"/>
    <col collapsed="false" customWidth="true" hidden="false" outlineLevel="0" max="7" min="7" style="0" width="15.81"/>
    <col collapsed="false" customWidth="true" hidden="false" outlineLevel="0" max="8" min="8" style="0" width="14.26"/>
    <col collapsed="false" customWidth="true" hidden="false" outlineLevel="0" max="9" min="9" style="3" width="11.53"/>
  </cols>
  <sheetData>
    <row r="1" customFormat="false" ht="15" hidden="false" customHeight="true" outlineLevel="0" collapsed="false">
      <c r="A1" s="4" t="s">
        <v>0</v>
      </c>
      <c r="B1" s="5"/>
      <c r="C1" s="6"/>
      <c r="D1" s="4"/>
      <c r="E1" s="4"/>
      <c r="F1" s="4"/>
      <c r="G1" s="4"/>
      <c r="H1" s="4"/>
      <c r="I1" s="4"/>
      <c r="J1" s="4"/>
    </row>
    <row r="2" customFormat="false" ht="13" hidden="false" customHeight="false" outlineLevel="0" collapsed="false">
      <c r="A2" s="7"/>
      <c r="B2" s="8" t="s">
        <v>1</v>
      </c>
      <c r="C2" s="9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10" t="s">
        <v>8</v>
      </c>
      <c r="J2" s="4"/>
    </row>
    <row r="3" customFormat="false" ht="13" hidden="false" customHeight="false" outlineLevel="0" collapsed="false">
      <c r="A3" s="11" t="s">
        <v>9</v>
      </c>
      <c r="B3" s="12" t="n">
        <v>253010</v>
      </c>
      <c r="C3" s="12" t="n">
        <v>377140</v>
      </c>
      <c r="D3" s="12" t="n">
        <v>630150</v>
      </c>
      <c r="E3" s="12" t="n">
        <v>15704</v>
      </c>
      <c r="F3" s="12" t="n">
        <v>3</v>
      </c>
      <c r="G3" s="12" t="n">
        <v>208</v>
      </c>
      <c r="H3" s="12" t="n">
        <v>0</v>
      </c>
      <c r="I3" s="5" t="n">
        <f aca="false">B3/B3</f>
        <v>1</v>
      </c>
      <c r="J3" s="4"/>
    </row>
    <row r="4" customFormat="false" ht="13" hidden="false" customHeight="false" outlineLevel="0" collapsed="false">
      <c r="A4" s="11" t="s">
        <v>10</v>
      </c>
      <c r="B4" s="12" t="n">
        <v>282000</v>
      </c>
      <c r="C4" s="12" t="n">
        <v>377140</v>
      </c>
      <c r="D4" s="12" t="n">
        <v>659140</v>
      </c>
      <c r="E4" s="12" t="n">
        <v>15704</v>
      </c>
      <c r="F4" s="12" t="n">
        <v>2</v>
      </c>
      <c r="G4" s="12" t="n">
        <v>217</v>
      </c>
      <c r="H4" s="12" t="n">
        <v>0</v>
      </c>
      <c r="I4" s="4" t="n">
        <f aca="false">B4/B3</f>
        <v>1.11458045136556</v>
      </c>
      <c r="J4" s="4"/>
    </row>
    <row r="5" customFormat="false" ht="13" hidden="false" customHeight="false" outlineLevel="0" collapsed="false">
      <c r="A5" s="11" t="s">
        <v>11</v>
      </c>
      <c r="B5" s="12" t="n">
        <v>288890</v>
      </c>
      <c r="C5" s="12" t="n">
        <v>377140</v>
      </c>
      <c r="D5" s="12" t="n">
        <v>666030</v>
      </c>
      <c r="E5" s="12" t="n">
        <v>15704</v>
      </c>
      <c r="F5" s="12" t="n">
        <v>4</v>
      </c>
      <c r="G5" s="12" t="n">
        <v>225</v>
      </c>
      <c r="H5" s="12" t="n">
        <v>0</v>
      </c>
      <c r="I5" s="4" t="n">
        <f aca="false">B5/B3</f>
        <v>1.141812576578</v>
      </c>
      <c r="J5" s="4"/>
    </row>
    <row r="6" customFormat="false" ht="13" hidden="false" customHeight="false" outlineLevel="0" collapsed="false">
      <c r="A6" s="11" t="s">
        <v>12</v>
      </c>
      <c r="B6" s="12" t="n">
        <v>300800</v>
      </c>
      <c r="C6" s="12" t="n">
        <v>377140</v>
      </c>
      <c r="D6" s="12" t="n">
        <v>677940</v>
      </c>
      <c r="E6" s="12" t="n">
        <v>15704</v>
      </c>
      <c r="F6" s="12" t="n">
        <v>10</v>
      </c>
      <c r="G6" s="12" t="n">
        <v>213</v>
      </c>
      <c r="H6" s="12" t="n">
        <v>0</v>
      </c>
      <c r="I6" s="4" t="n">
        <f aca="false">B6/B3</f>
        <v>1.18888581478993</v>
      </c>
      <c r="J6" s="4"/>
    </row>
    <row r="7" customFormat="false" ht="13" hidden="false" customHeight="false" outlineLevel="0" collapsed="false">
      <c r="A7" s="11" t="s">
        <v>13</v>
      </c>
      <c r="B7" s="12" t="n">
        <v>314410</v>
      </c>
      <c r="C7" s="12" t="n">
        <v>377140</v>
      </c>
      <c r="D7" s="12" t="n">
        <v>691550</v>
      </c>
      <c r="E7" s="12" t="n">
        <v>15704</v>
      </c>
      <c r="F7" s="12" t="n">
        <v>7</v>
      </c>
      <c r="G7" s="12" t="n">
        <v>215</v>
      </c>
      <c r="H7" s="12" t="n">
        <v>0</v>
      </c>
      <c r="I7" s="4" t="n">
        <f aca="false">B7/B3</f>
        <v>1.24267815501364</v>
      </c>
      <c r="J7" s="4"/>
    </row>
    <row r="8" customFormat="false" ht="13" hidden="false" customHeight="false" outlineLevel="0" collapsed="false">
      <c r="A8" s="11" t="s">
        <v>14</v>
      </c>
      <c r="B8" s="12" t="n">
        <v>305660</v>
      </c>
      <c r="C8" s="12" t="n">
        <v>377140</v>
      </c>
      <c r="D8" s="12" t="n">
        <v>682800</v>
      </c>
      <c r="E8" s="12" t="n">
        <v>15704</v>
      </c>
      <c r="F8" s="12" t="n">
        <v>4</v>
      </c>
      <c r="G8" s="12" t="n">
        <v>205</v>
      </c>
      <c r="H8" s="12" t="n">
        <v>0</v>
      </c>
      <c r="I8" s="4" t="n">
        <f aca="false">B8/B3</f>
        <v>1.20809454171772</v>
      </c>
      <c r="J8" s="4"/>
    </row>
    <row r="9" customFormat="false" ht="13" hidden="false" customHeight="false" outlineLevel="0" collapsed="false">
      <c r="A9" s="11" t="s">
        <v>15</v>
      </c>
      <c r="B9" s="12" t="n">
        <v>267590</v>
      </c>
      <c r="C9" s="12" t="n">
        <v>377140</v>
      </c>
      <c r="D9" s="12" t="n">
        <v>644730</v>
      </c>
      <c r="E9" s="12" t="n">
        <v>15704</v>
      </c>
      <c r="F9" s="12" t="n">
        <v>0</v>
      </c>
      <c r="G9" s="12" t="n">
        <v>226</v>
      </c>
      <c r="H9" s="12" t="n">
        <v>0</v>
      </c>
      <c r="I9" s="4" t="n">
        <f aca="false">B9/B3</f>
        <v>1.05762618078337</v>
      </c>
      <c r="J9" s="4"/>
    </row>
    <row r="10" customFormat="false" ht="13" hidden="false" customHeight="false" outlineLevel="0" collapsed="false">
      <c r="A10" s="11" t="s">
        <v>16</v>
      </c>
      <c r="B10" s="12" t="n">
        <v>247520</v>
      </c>
      <c r="C10" s="12" t="n">
        <v>377140</v>
      </c>
      <c r="D10" s="12" t="n">
        <v>624660</v>
      </c>
      <c r="E10" s="12" t="n">
        <v>15704</v>
      </c>
      <c r="F10" s="12" t="n">
        <v>1</v>
      </c>
      <c r="G10" s="12" t="n">
        <v>218</v>
      </c>
      <c r="H10" s="12" t="n">
        <v>0</v>
      </c>
      <c r="I10" s="4" t="n">
        <f aca="false">B10/B3</f>
        <v>0.978301252914905</v>
      </c>
      <c r="J10" s="4"/>
    </row>
    <row r="11" customFormat="false" ht="13" hidden="false" customHeight="false" outlineLevel="0" collapsed="false">
      <c r="A11" s="4"/>
      <c r="B11" s="5"/>
      <c r="C11" s="6"/>
      <c r="D11" s="4"/>
      <c r="E11" s="4"/>
      <c r="F11" s="4"/>
      <c r="G11" s="4"/>
      <c r="H11" s="4"/>
      <c r="I11" s="4"/>
      <c r="J11" s="4"/>
    </row>
    <row r="12" customFormat="false" ht="13" hidden="false" customHeight="false" outlineLevel="0" collapsed="false">
      <c r="A12" s="6" t="s">
        <v>17</v>
      </c>
      <c r="B12" s="6"/>
      <c r="C12" s="6"/>
      <c r="D12" s="6"/>
      <c r="E12" s="6"/>
      <c r="F12" s="6"/>
      <c r="G12" s="6"/>
      <c r="H12" s="4"/>
      <c r="I12" s="4"/>
      <c r="J12" s="4"/>
    </row>
    <row r="13" customFormat="false" ht="13" hidden="false" customHeight="false" outlineLevel="0" collapsed="false">
      <c r="A13" s="8"/>
      <c r="B13" s="8" t="s">
        <v>1</v>
      </c>
      <c r="C13" s="8" t="s">
        <v>2</v>
      </c>
      <c r="D13" s="8" t="s">
        <v>3</v>
      </c>
      <c r="E13" s="8" t="s">
        <v>4</v>
      </c>
      <c r="F13" s="8" t="s">
        <v>5</v>
      </c>
      <c r="G13" s="8" t="s">
        <v>6</v>
      </c>
      <c r="H13" s="8" t="s">
        <v>7</v>
      </c>
      <c r="I13" s="8" t="s">
        <v>18</v>
      </c>
      <c r="J13" s="10" t="s">
        <v>8</v>
      </c>
    </row>
    <row r="14" customFormat="false" ht="13" hidden="false" customHeight="false" outlineLevel="0" collapsed="false">
      <c r="A14" s="11" t="s">
        <v>9</v>
      </c>
      <c r="B14" s="13" t="n">
        <v>98355</v>
      </c>
      <c r="C14" s="13" t="n">
        <v>931020</v>
      </c>
      <c r="D14" s="13" t="n">
        <v>1029375</v>
      </c>
      <c r="E14" s="13" t="n">
        <v>18755</v>
      </c>
      <c r="F14" s="13" t="n">
        <v>23</v>
      </c>
      <c r="G14" s="13" t="n">
        <v>155</v>
      </c>
      <c r="H14" s="13" t="n">
        <v>0</v>
      </c>
      <c r="I14" s="4" t="n">
        <f aca="false">B14/I3</f>
        <v>98355</v>
      </c>
      <c r="J14" s="4" t="n">
        <f aca="false">I14/I14</f>
        <v>1</v>
      </c>
    </row>
    <row r="15" customFormat="false" ht="13" hidden="false" customHeight="false" outlineLevel="0" collapsed="false">
      <c r="A15" s="11" t="s">
        <v>10</v>
      </c>
      <c r="B15" s="13" t="n">
        <v>401100</v>
      </c>
      <c r="C15" s="13" t="n">
        <v>931020</v>
      </c>
      <c r="D15" s="13" t="n">
        <v>1332120</v>
      </c>
      <c r="E15" s="13" t="n">
        <v>18755</v>
      </c>
      <c r="F15" s="13" t="n">
        <v>21</v>
      </c>
      <c r="G15" s="13" t="n">
        <v>225</v>
      </c>
      <c r="H15" s="13" t="n">
        <v>0</v>
      </c>
      <c r="I15" s="4" t="n">
        <f aca="false">B15/I4</f>
        <v>359866.35106383</v>
      </c>
      <c r="J15" s="4" t="n">
        <f aca="false">I15/I14</f>
        <v>3.65885161978374</v>
      </c>
    </row>
    <row r="16" customFormat="false" ht="13" hidden="false" customHeight="false" outlineLevel="0" collapsed="false">
      <c r="A16" s="11" t="s">
        <v>11</v>
      </c>
      <c r="B16" s="13" t="n">
        <v>283340</v>
      </c>
      <c r="C16" s="13" t="n">
        <v>931020</v>
      </c>
      <c r="D16" s="13" t="n">
        <v>1214360</v>
      </c>
      <c r="E16" s="13" t="n">
        <v>18755</v>
      </c>
      <c r="F16" s="13" t="n">
        <v>26</v>
      </c>
      <c r="G16" s="13" t="n">
        <v>197</v>
      </c>
      <c r="H16" s="13" t="n">
        <v>0</v>
      </c>
      <c r="I16" s="4" t="n">
        <f aca="false">B16/I5</f>
        <v>248149.307348818</v>
      </c>
      <c r="J16" s="4" t="n">
        <f aca="false">I16/I14</f>
        <v>2.52299636367056</v>
      </c>
    </row>
    <row r="17" customFormat="false" ht="13" hidden="false" customHeight="false" outlineLevel="0" collapsed="false">
      <c r="A17" s="11" t="s">
        <v>12</v>
      </c>
      <c r="B17" s="13" t="n">
        <v>728980</v>
      </c>
      <c r="C17" s="13" t="n">
        <v>931020</v>
      </c>
      <c r="D17" s="13" t="n">
        <v>1660000</v>
      </c>
      <c r="E17" s="13" t="n">
        <v>18755</v>
      </c>
      <c r="F17" s="13" t="n">
        <v>26</v>
      </c>
      <c r="G17" s="13" t="n">
        <v>224</v>
      </c>
      <c r="H17" s="13" t="n">
        <v>0</v>
      </c>
      <c r="I17" s="4" t="n">
        <f aca="false">B17/I6</f>
        <v>613162.333111702</v>
      </c>
      <c r="J17" s="4" t="n">
        <f aca="false">I17/I14</f>
        <v>6.23417551839461</v>
      </c>
    </row>
    <row r="18" customFormat="false" ht="13" hidden="false" customHeight="false" outlineLevel="0" collapsed="false">
      <c r="A18" s="11" t="s">
        <v>13</v>
      </c>
      <c r="B18" s="13" t="n">
        <v>245130</v>
      </c>
      <c r="C18" s="13" t="n">
        <v>931020</v>
      </c>
      <c r="D18" s="13" t="n">
        <v>1176150</v>
      </c>
      <c r="E18" s="13" t="n">
        <v>18755</v>
      </c>
      <c r="F18" s="13" t="n">
        <v>24</v>
      </c>
      <c r="G18" s="13" t="n">
        <v>192</v>
      </c>
      <c r="H18" s="13" t="n">
        <v>0</v>
      </c>
      <c r="I18" s="4" t="n">
        <f aca="false">B18/I7</f>
        <v>197259.442447759</v>
      </c>
      <c r="J18" s="4" t="n">
        <f aca="false">I18/I14</f>
        <v>2.00558631943225</v>
      </c>
    </row>
    <row r="19" customFormat="false" ht="13" hidden="false" customHeight="false" outlineLevel="0" collapsed="false">
      <c r="A19" s="11" t="s">
        <v>14</v>
      </c>
      <c r="B19" s="13" t="n">
        <v>591290</v>
      </c>
      <c r="C19" s="13" t="n">
        <v>931020</v>
      </c>
      <c r="D19" s="13" t="n">
        <v>1522310</v>
      </c>
      <c r="E19" s="13" t="n">
        <v>18755</v>
      </c>
      <c r="F19" s="13" t="n">
        <v>28</v>
      </c>
      <c r="G19" s="13" t="n">
        <v>219</v>
      </c>
      <c r="H19" s="13" t="n">
        <v>0</v>
      </c>
      <c r="I19" s="4" t="n">
        <f aca="false">B19/I8</f>
        <v>489440.171759471</v>
      </c>
      <c r="J19" s="4" t="n">
        <f aca="false">I19/I14</f>
        <v>4.97626121457446</v>
      </c>
    </row>
    <row r="20" customFormat="false" ht="13" hidden="false" customHeight="false" outlineLevel="0" collapsed="false">
      <c r="A20" s="11" t="s">
        <v>15</v>
      </c>
      <c r="B20" s="13" t="n">
        <v>93250</v>
      </c>
      <c r="C20" s="13" t="n">
        <v>931020</v>
      </c>
      <c r="D20" s="13" t="n">
        <v>1024270</v>
      </c>
      <c r="E20" s="13" t="n">
        <v>18755</v>
      </c>
      <c r="F20" s="13" t="n">
        <v>26</v>
      </c>
      <c r="G20" s="13" t="n">
        <v>192</v>
      </c>
      <c r="H20" s="13" t="n">
        <v>0</v>
      </c>
      <c r="I20" s="4" t="n">
        <f aca="false">B20/I9</f>
        <v>88169.1486976345</v>
      </c>
      <c r="J20" s="4" t="n">
        <f aca="false">I20/I14</f>
        <v>0.896437890271308</v>
      </c>
    </row>
    <row r="21" customFormat="false" ht="13" hidden="false" customHeight="false" outlineLevel="0" collapsed="false">
      <c r="A21" s="11" t="s">
        <v>16</v>
      </c>
      <c r="B21" s="13" t="n">
        <v>341550</v>
      </c>
      <c r="C21" s="13" t="n">
        <v>931020</v>
      </c>
      <c r="D21" s="13" t="n">
        <v>1272570</v>
      </c>
      <c r="E21" s="13" t="n">
        <v>18755</v>
      </c>
      <c r="F21" s="13" t="n">
        <v>26</v>
      </c>
      <c r="G21" s="13" t="n">
        <v>240</v>
      </c>
      <c r="H21" s="13" t="n">
        <v>0</v>
      </c>
      <c r="I21" s="4" t="n">
        <f aca="false">B21/I10</f>
        <v>349125.587831286</v>
      </c>
      <c r="J21" s="4" t="n">
        <f aca="false">I21/I14</f>
        <v>3.54964758102065</v>
      </c>
    </row>
    <row r="22" customFormat="false" ht="13" hidden="false" customHeight="false" outlineLevel="0" collapsed="false">
      <c r="A22" s="4"/>
      <c r="B22" s="5"/>
      <c r="C22" s="6"/>
      <c r="D22" s="4"/>
      <c r="E22" s="4"/>
      <c r="F22" s="4"/>
      <c r="G22" s="4"/>
      <c r="H22" s="4"/>
      <c r="I22" s="4"/>
      <c r="J22" s="4"/>
    </row>
    <row r="23" customFormat="false" ht="13" hidden="false" customHeight="false" outlineLevel="0" collapsed="false">
      <c r="A23" s="14" t="s">
        <v>19</v>
      </c>
      <c r="B23" s="5"/>
      <c r="C23" s="6"/>
      <c r="D23" s="4"/>
      <c r="E23" s="4"/>
      <c r="F23" s="4"/>
      <c r="G23" s="4"/>
      <c r="H23" s="4"/>
      <c r="I23" s="4"/>
      <c r="J23" s="4"/>
    </row>
    <row r="24" customFormat="false" ht="13" hidden="false" customHeight="false" outlineLevel="0" collapsed="false">
      <c r="A24" s="9"/>
      <c r="B24" s="9" t="s">
        <v>1</v>
      </c>
      <c r="C24" s="9" t="s">
        <v>2</v>
      </c>
      <c r="D24" s="9" t="s">
        <v>3</v>
      </c>
      <c r="E24" s="9" t="s">
        <v>4</v>
      </c>
      <c r="F24" s="9" t="s">
        <v>5</v>
      </c>
      <c r="G24" s="9" t="s">
        <v>6</v>
      </c>
      <c r="H24" s="9" t="s">
        <v>7</v>
      </c>
      <c r="I24" s="8" t="s">
        <v>18</v>
      </c>
      <c r="J24" s="10" t="s">
        <v>8</v>
      </c>
    </row>
    <row r="25" customFormat="false" ht="13" hidden="false" customHeight="false" outlineLevel="0" collapsed="false">
      <c r="A25" s="11" t="s">
        <v>9</v>
      </c>
      <c r="B25" s="15" t="n">
        <v>233310</v>
      </c>
      <c r="C25" s="15" t="n">
        <v>89808</v>
      </c>
      <c r="D25" s="15" t="n">
        <v>323120</v>
      </c>
      <c r="E25" s="15" t="n">
        <v>18824</v>
      </c>
      <c r="F25" s="15" t="n">
        <v>0</v>
      </c>
      <c r="G25" s="15" t="n">
        <v>134</v>
      </c>
      <c r="H25" s="15" t="n">
        <v>0</v>
      </c>
      <c r="I25" s="4" t="n">
        <f aca="false">B25/I47</f>
        <v>233310</v>
      </c>
      <c r="J25" s="4" t="n">
        <f aca="false">I25/I25</f>
        <v>1</v>
      </c>
    </row>
    <row r="26" customFormat="false" ht="13" hidden="false" customHeight="false" outlineLevel="0" collapsed="false">
      <c r="A26" s="11" t="s">
        <v>10</v>
      </c>
      <c r="B26" s="15" t="n">
        <v>1076700</v>
      </c>
      <c r="C26" s="15" t="n">
        <v>89808</v>
      </c>
      <c r="D26" s="15" t="n">
        <v>1166500</v>
      </c>
      <c r="E26" s="15" t="n">
        <v>18824</v>
      </c>
      <c r="F26" s="15" t="n">
        <v>0</v>
      </c>
      <c r="G26" s="15" t="n">
        <v>236</v>
      </c>
      <c r="H26" s="15" t="n">
        <v>0</v>
      </c>
      <c r="I26" s="4" t="n">
        <f aca="false">B26/I48</f>
        <v>1131290.43714269</v>
      </c>
      <c r="J26" s="4" t="n">
        <f aca="false">I26/I25</f>
        <v>4.8488724750019</v>
      </c>
    </row>
    <row r="27" customFormat="false" ht="13" hidden="false" customHeight="false" outlineLevel="0" collapsed="false">
      <c r="A27" s="11" t="s">
        <v>11</v>
      </c>
      <c r="B27" s="15" t="n">
        <v>377520</v>
      </c>
      <c r="C27" s="15" t="n">
        <v>89808</v>
      </c>
      <c r="D27" s="15" t="n">
        <v>467330</v>
      </c>
      <c r="E27" s="15" t="n">
        <v>18824</v>
      </c>
      <c r="F27" s="15" t="n">
        <v>0</v>
      </c>
      <c r="G27" s="15" t="n">
        <v>192</v>
      </c>
      <c r="H27" s="15" t="n">
        <v>0</v>
      </c>
      <c r="I27" s="4" t="n">
        <f aca="false">B27/I49</f>
        <v>390508.327727191</v>
      </c>
      <c r="J27" s="4" t="n">
        <f aca="false">I27/I25</f>
        <v>1.67377449628045</v>
      </c>
    </row>
    <row r="28" customFormat="false" ht="13" hidden="false" customHeight="false" outlineLevel="0" collapsed="false">
      <c r="A28" s="11" t="s">
        <v>12</v>
      </c>
      <c r="B28" s="15" t="n">
        <v>1153650</v>
      </c>
      <c r="C28" s="15" t="n">
        <v>89808</v>
      </c>
      <c r="D28" s="15" t="n">
        <v>943460</v>
      </c>
      <c r="E28" s="15" t="n">
        <v>18824</v>
      </c>
      <c r="F28" s="15" t="n">
        <v>0</v>
      </c>
      <c r="G28" s="15" t="n">
        <v>235</v>
      </c>
      <c r="H28" s="15" t="n">
        <v>0</v>
      </c>
      <c r="I28" s="4" t="n">
        <f aca="false">B28/I50</f>
        <v>1112972.52120891</v>
      </c>
      <c r="J28" s="4" t="n">
        <f aca="false">I28/I25</f>
        <v>4.77035926967943</v>
      </c>
    </row>
    <row r="29" customFormat="false" ht="13" hidden="false" customHeight="false" outlineLevel="0" collapsed="false">
      <c r="A29" s="11" t="s">
        <v>13</v>
      </c>
      <c r="B29" s="15" t="n">
        <v>258810</v>
      </c>
      <c r="C29" s="15" t="n">
        <v>89808</v>
      </c>
      <c r="D29" s="15" t="n">
        <v>348620</v>
      </c>
      <c r="E29" s="15" t="n">
        <v>18824</v>
      </c>
      <c r="F29" s="15" t="n">
        <v>0</v>
      </c>
      <c r="G29" s="15" t="n">
        <v>155</v>
      </c>
      <c r="H29" s="15" t="n">
        <v>0</v>
      </c>
      <c r="I29" s="4" t="n">
        <f aca="false">B29/I51</f>
        <v>273384.496371553</v>
      </c>
      <c r="J29" s="4" t="n">
        <f aca="false">I29/I25</f>
        <v>1.17176501809418</v>
      </c>
    </row>
    <row r="30" customFormat="false" ht="13" hidden="false" customHeight="false" outlineLevel="0" collapsed="false">
      <c r="A30" s="11" t="s">
        <v>14</v>
      </c>
      <c r="B30" s="15" t="n">
        <v>1362300</v>
      </c>
      <c r="C30" s="15" t="n">
        <v>89808</v>
      </c>
      <c r="D30" s="15" t="n">
        <v>1452100</v>
      </c>
      <c r="E30" s="15" t="n">
        <v>18824</v>
      </c>
      <c r="F30" s="15" t="n">
        <v>0</v>
      </c>
      <c r="G30" s="15" t="n">
        <v>237</v>
      </c>
      <c r="H30" s="15" t="n">
        <v>0</v>
      </c>
      <c r="I30" s="4" t="n">
        <f aca="false">B30/I52</f>
        <v>1330967.3438339</v>
      </c>
      <c r="J30" s="4" t="n">
        <f aca="false">I30/I25</f>
        <v>5.70471623091124</v>
      </c>
    </row>
    <row r="31" customFormat="false" ht="13" hidden="false" customHeight="false" outlineLevel="0" collapsed="false">
      <c r="A31" s="11" t="s">
        <v>15</v>
      </c>
      <c r="B31" s="15" t="n">
        <v>240060</v>
      </c>
      <c r="C31" s="15" t="n">
        <v>89808</v>
      </c>
      <c r="D31" s="15" t="n">
        <v>329870</v>
      </c>
      <c r="E31" s="15" t="n">
        <v>18824</v>
      </c>
      <c r="F31" s="15" t="n">
        <v>0</v>
      </c>
      <c r="G31" s="15" t="n">
        <v>134</v>
      </c>
      <c r="H31" s="15" t="n">
        <v>0</v>
      </c>
      <c r="I31" s="4" t="n">
        <f aca="false">B31/I53</f>
        <v>251775.868959554</v>
      </c>
      <c r="J31" s="4" t="n">
        <f aca="false">I31/I25</f>
        <v>1.0791473531334</v>
      </c>
    </row>
    <row r="32" customFormat="false" ht="13" hidden="false" customHeight="false" outlineLevel="0" collapsed="false">
      <c r="A32" s="11" t="s">
        <v>16</v>
      </c>
      <c r="B32" s="15" t="n">
        <v>1044600</v>
      </c>
      <c r="C32" s="15" t="n">
        <v>89808</v>
      </c>
      <c r="D32" s="15" t="n">
        <v>1134400</v>
      </c>
      <c r="E32" s="15" t="n">
        <v>18824</v>
      </c>
      <c r="F32" s="15" t="n">
        <v>0</v>
      </c>
      <c r="G32" s="15" t="n">
        <v>236</v>
      </c>
      <c r="H32" s="15" t="n">
        <v>0</v>
      </c>
      <c r="I32" s="4" t="n">
        <f aca="false">B32/I54</f>
        <v>1099340.4476835</v>
      </c>
      <c r="J32" s="4" t="n">
        <f aca="false">I32/I25</f>
        <v>4.71193025452616</v>
      </c>
    </row>
    <row r="33" customFormat="false" ht="13" hidden="false" customHeight="false" outlineLevel="0" collapsed="false">
      <c r="A33" s="4"/>
      <c r="B33" s="5"/>
      <c r="C33" s="6"/>
      <c r="D33" s="4"/>
      <c r="E33" s="4"/>
      <c r="F33" s="4"/>
      <c r="G33" s="4"/>
      <c r="H33" s="4"/>
      <c r="I33" s="4"/>
      <c r="J33" s="4"/>
    </row>
    <row r="34" customFormat="false" ht="13" hidden="false" customHeight="false" outlineLevel="0" collapsed="false">
      <c r="A34" s="16" t="s">
        <v>20</v>
      </c>
      <c r="B34" s="5"/>
      <c r="C34" s="6"/>
      <c r="D34" s="4"/>
      <c r="E34" s="4"/>
      <c r="F34" s="4"/>
      <c r="G34" s="4"/>
      <c r="H34" s="4"/>
      <c r="I34" s="4"/>
      <c r="J34" s="4"/>
    </row>
    <row r="35" customFormat="false" ht="13" hidden="false" customHeight="false" outlineLevel="0" collapsed="false">
      <c r="A35" s="8"/>
      <c r="B35" s="8" t="s">
        <v>1</v>
      </c>
      <c r="C35" s="8" t="s">
        <v>2</v>
      </c>
      <c r="D35" s="8" t="s">
        <v>3</v>
      </c>
      <c r="E35" s="8" t="s">
        <v>4</v>
      </c>
      <c r="F35" s="8" t="s">
        <v>5</v>
      </c>
      <c r="G35" s="8" t="s">
        <v>6</v>
      </c>
      <c r="H35" s="8" t="s">
        <v>7</v>
      </c>
      <c r="I35" s="8" t="s">
        <v>18</v>
      </c>
      <c r="J35" s="10" t="s">
        <v>8</v>
      </c>
    </row>
    <row r="36" customFormat="false" ht="13" hidden="false" customHeight="false" outlineLevel="0" collapsed="false">
      <c r="A36" s="11" t="s">
        <v>9</v>
      </c>
      <c r="B36" s="13" t="n">
        <v>582440</v>
      </c>
      <c r="C36" s="13" t="n">
        <v>82103</v>
      </c>
      <c r="D36" s="13" t="n">
        <v>664540</v>
      </c>
      <c r="E36" s="13" t="n">
        <v>24208</v>
      </c>
      <c r="F36" s="13" t="n">
        <v>1</v>
      </c>
      <c r="G36" s="13" t="n">
        <v>183</v>
      </c>
      <c r="H36" s="13" t="n">
        <v>0</v>
      </c>
      <c r="I36" s="4" t="n">
        <f aca="false">B36/I47</f>
        <v>582440</v>
      </c>
      <c r="J36" s="4" t="n">
        <f aca="false">I36/I36</f>
        <v>1</v>
      </c>
    </row>
    <row r="37" customFormat="false" ht="13" hidden="false" customHeight="false" outlineLevel="0" collapsed="false">
      <c r="A37" s="11" t="s">
        <v>10</v>
      </c>
      <c r="B37" s="13" t="n">
        <v>613570</v>
      </c>
      <c r="C37" s="13" t="n">
        <v>82103</v>
      </c>
      <c r="D37" s="13" t="n">
        <v>695670</v>
      </c>
      <c r="E37" s="13" t="n">
        <v>24208</v>
      </c>
      <c r="F37" s="13" t="n">
        <v>0</v>
      </c>
      <c r="G37" s="13" t="n">
        <v>183</v>
      </c>
      <c r="H37" s="13" t="n">
        <v>0</v>
      </c>
      <c r="I37" s="4" t="n">
        <f aca="false">B37/I48</f>
        <v>644678.994629555</v>
      </c>
      <c r="J37" s="4" t="n">
        <f aca="false">I37/I36</f>
        <v>1.10685906639234</v>
      </c>
    </row>
    <row r="38" customFormat="false" ht="13" hidden="false" customHeight="false" outlineLevel="0" collapsed="false">
      <c r="A38" s="11" t="s">
        <v>11</v>
      </c>
      <c r="B38" s="13" t="n">
        <v>563130</v>
      </c>
      <c r="C38" s="13" t="n">
        <v>82103</v>
      </c>
      <c r="D38" s="13" t="n">
        <v>645240</v>
      </c>
      <c r="E38" s="13" t="n">
        <v>24208</v>
      </c>
      <c r="F38" s="13" t="n">
        <v>0</v>
      </c>
      <c r="G38" s="13" t="n">
        <v>183</v>
      </c>
      <c r="H38" s="13" t="n">
        <v>0</v>
      </c>
      <c r="I38" s="4" t="n">
        <f aca="false">B38/I49</f>
        <v>582504.117909019</v>
      </c>
      <c r="J38" s="4" t="n">
        <f aca="false">I38/I36</f>
        <v>1.00011008500278</v>
      </c>
    </row>
    <row r="39" customFormat="false" ht="13" hidden="false" customHeight="false" outlineLevel="0" collapsed="false">
      <c r="A39" s="11" t="s">
        <v>12</v>
      </c>
      <c r="B39" s="13" t="n">
        <v>620530</v>
      </c>
      <c r="C39" s="13" t="n">
        <v>82103</v>
      </c>
      <c r="D39" s="13" t="n">
        <v>702640</v>
      </c>
      <c r="E39" s="13" t="n">
        <v>24208</v>
      </c>
      <c r="F39" s="13" t="n">
        <v>0</v>
      </c>
      <c r="G39" s="13" t="n">
        <v>183</v>
      </c>
      <c r="H39" s="13" t="n">
        <v>0</v>
      </c>
      <c r="I39" s="4" t="n">
        <f aca="false">B39/I50</f>
        <v>598650.230646872</v>
      </c>
      <c r="J39" s="4" t="n">
        <f aca="false">I39/I36</f>
        <v>1.02783158891366</v>
      </c>
    </row>
    <row r="40" customFormat="false" ht="13" hidden="false" customHeight="false" outlineLevel="0" collapsed="false">
      <c r="A40" s="11" t="s">
        <v>13</v>
      </c>
      <c r="B40" s="13" t="n">
        <v>548270</v>
      </c>
      <c r="C40" s="13" t="n">
        <v>82103</v>
      </c>
      <c r="D40" s="13" t="n">
        <v>630370</v>
      </c>
      <c r="E40" s="13" t="n">
        <v>24208</v>
      </c>
      <c r="F40" s="13" t="n">
        <v>0</v>
      </c>
      <c r="G40" s="13" t="n">
        <v>182</v>
      </c>
      <c r="H40" s="13" t="n">
        <v>0</v>
      </c>
      <c r="I40" s="4" t="n">
        <f aca="false">B40/I51</f>
        <v>579145.001451379</v>
      </c>
      <c r="J40" s="4" t="n">
        <f aca="false">I40/I36</f>
        <v>0.994342767411886</v>
      </c>
    </row>
    <row r="41" customFormat="false" ht="13" hidden="false" customHeight="false" outlineLevel="0" collapsed="false">
      <c r="A41" s="11" t="s">
        <v>14</v>
      </c>
      <c r="B41" s="13" t="n">
        <v>737020</v>
      </c>
      <c r="C41" s="13" t="n">
        <v>82103</v>
      </c>
      <c r="D41" s="13" t="n">
        <v>819120</v>
      </c>
      <c r="E41" s="13" t="n">
        <v>24208</v>
      </c>
      <c r="F41" s="13" t="n">
        <v>1</v>
      </c>
      <c r="G41" s="13" t="n">
        <v>184</v>
      </c>
      <c r="H41" s="13" t="n">
        <v>0</v>
      </c>
      <c r="I41" s="4" t="n">
        <f aca="false">B41/I52</f>
        <v>720068.67191695</v>
      </c>
      <c r="J41" s="4" t="n">
        <f aca="false">I41/I36</f>
        <v>1.23629673771882</v>
      </c>
    </row>
    <row r="42" customFormat="false" ht="13" hidden="false" customHeight="false" outlineLevel="0" collapsed="false">
      <c r="A42" s="11" t="s">
        <v>15</v>
      </c>
      <c r="B42" s="13" t="n">
        <v>568560</v>
      </c>
      <c r="C42" s="13" t="n">
        <v>82103</v>
      </c>
      <c r="D42" s="13" t="n">
        <v>650660</v>
      </c>
      <c r="E42" s="13" t="n">
        <v>24208</v>
      </c>
      <c r="F42" s="13" t="n">
        <v>0</v>
      </c>
      <c r="G42" s="13" t="n">
        <v>183</v>
      </c>
      <c r="H42" s="13" t="n">
        <v>0</v>
      </c>
      <c r="I42" s="4" t="n">
        <f aca="false">B42/I53</f>
        <v>596307.95657604</v>
      </c>
      <c r="J42" s="4" t="n">
        <f aca="false">I42/I36</f>
        <v>1.02381010331715</v>
      </c>
    </row>
    <row r="43" customFormat="false" ht="13" hidden="false" customHeight="false" outlineLevel="0" collapsed="false">
      <c r="A43" s="11" t="s">
        <v>16</v>
      </c>
      <c r="B43" s="13" t="n">
        <v>896810</v>
      </c>
      <c r="C43" s="13" t="n">
        <v>82103</v>
      </c>
      <c r="D43" s="13" t="n">
        <v>978920</v>
      </c>
      <c r="E43" s="13" t="n">
        <v>24208</v>
      </c>
      <c r="F43" s="13" t="n">
        <v>0</v>
      </c>
      <c r="G43" s="13" t="n">
        <v>183</v>
      </c>
      <c r="H43" s="13" t="n">
        <v>0</v>
      </c>
      <c r="I43" s="4" t="n">
        <f aca="false">B43/I54</f>
        <v>943805.769564463</v>
      </c>
      <c r="J43" s="4" t="n">
        <f aca="false">I43/I36</f>
        <v>1.62043432725167</v>
      </c>
    </row>
    <row r="45" customFormat="false" ht="13" hidden="false" customHeight="false" outlineLevel="0" collapsed="false">
      <c r="A45" s="4" t="s">
        <v>0</v>
      </c>
      <c r="B45" s="5"/>
      <c r="C45" s="6"/>
      <c r="D45" s="4"/>
      <c r="E45" s="4"/>
      <c r="F45" s="4"/>
      <c r="G45" s="4"/>
      <c r="H45" s="4"/>
      <c r="I45" s="4"/>
    </row>
    <row r="46" customFormat="false" ht="13" hidden="false" customHeight="false" outlineLevel="0" collapsed="false">
      <c r="A46" s="7"/>
      <c r="B46" s="8" t="s">
        <v>1</v>
      </c>
      <c r="C46" s="9" t="s">
        <v>2</v>
      </c>
      <c r="D46" s="7" t="s">
        <v>3</v>
      </c>
      <c r="E46" s="7" t="s">
        <v>4</v>
      </c>
      <c r="F46" s="7" t="s">
        <v>5</v>
      </c>
      <c r="G46" s="7" t="s">
        <v>6</v>
      </c>
      <c r="H46" s="7" t="s">
        <v>7</v>
      </c>
      <c r="I46" s="10" t="s">
        <v>8</v>
      </c>
    </row>
    <row r="47" customFormat="false" ht="13" hidden="false" customHeight="false" outlineLevel="0" collapsed="false">
      <c r="A47" s="11" t="s">
        <v>9</v>
      </c>
      <c r="B47" s="13" t="n">
        <v>1091700</v>
      </c>
      <c r="C47" s="13" t="n">
        <v>83709</v>
      </c>
      <c r="D47" s="13" t="n">
        <v>1175400</v>
      </c>
      <c r="E47" s="13" t="n">
        <v>23064</v>
      </c>
      <c r="F47" s="13" t="n">
        <v>0</v>
      </c>
      <c r="G47" s="13" t="n">
        <v>199</v>
      </c>
      <c r="H47" s="13" t="n">
        <v>0</v>
      </c>
      <c r="I47" s="5" t="n">
        <f aca="false">B47/B47</f>
        <v>1</v>
      </c>
    </row>
    <row r="48" customFormat="false" ht="13" hidden="false" customHeight="false" outlineLevel="0" collapsed="false">
      <c r="A48" s="11" t="s">
        <v>10</v>
      </c>
      <c r="B48" s="13" t="n">
        <v>1039020</v>
      </c>
      <c r="C48" s="13" t="n">
        <v>83709</v>
      </c>
      <c r="D48" s="13" t="n">
        <v>1122700</v>
      </c>
      <c r="E48" s="13" t="n">
        <v>23064</v>
      </c>
      <c r="F48" s="13" t="n">
        <v>0</v>
      </c>
      <c r="G48" s="13" t="n">
        <v>199</v>
      </c>
      <c r="H48" s="13" t="n">
        <v>0</v>
      </c>
      <c r="I48" s="4" t="n">
        <f aca="false">B48/B47</f>
        <v>0.951744984885958</v>
      </c>
    </row>
    <row r="49" customFormat="false" ht="13" hidden="false" customHeight="false" outlineLevel="0" collapsed="false">
      <c r="A49" s="11" t="s">
        <v>11</v>
      </c>
      <c r="B49" s="13" t="n">
        <v>1055390</v>
      </c>
      <c r="C49" s="13" t="n">
        <v>83709</v>
      </c>
      <c r="D49" s="13" t="n">
        <v>10139100</v>
      </c>
      <c r="E49" s="13" t="n">
        <v>23064</v>
      </c>
      <c r="F49" s="13" t="n">
        <v>0</v>
      </c>
      <c r="G49" s="13" t="n">
        <v>199</v>
      </c>
      <c r="H49" s="13" t="n">
        <v>0</v>
      </c>
      <c r="I49" s="4" t="n">
        <f aca="false">B49/B47</f>
        <v>0.966739946871851</v>
      </c>
    </row>
    <row r="50" customFormat="false" ht="13" hidden="false" customHeight="false" outlineLevel="0" collapsed="false">
      <c r="A50" s="11" t="s">
        <v>12</v>
      </c>
      <c r="B50" s="13" t="n">
        <v>1131600</v>
      </c>
      <c r="C50" s="13" t="n">
        <v>83709</v>
      </c>
      <c r="D50" s="13" t="n">
        <v>1215300</v>
      </c>
      <c r="E50" s="13" t="n">
        <v>23064</v>
      </c>
      <c r="F50" s="13" t="n">
        <v>0</v>
      </c>
      <c r="G50" s="13" t="n">
        <v>199</v>
      </c>
      <c r="H50" s="13" t="n">
        <v>0</v>
      </c>
      <c r="I50" s="4" t="n">
        <f aca="false">B50/B47</f>
        <v>1.03654850233581</v>
      </c>
    </row>
    <row r="51" customFormat="false" ht="13" hidden="false" customHeight="false" outlineLevel="0" collapsed="false">
      <c r="A51" s="11" t="s">
        <v>13</v>
      </c>
      <c r="B51" s="13" t="n">
        <v>1033500</v>
      </c>
      <c r="C51" s="13" t="n">
        <v>83709</v>
      </c>
      <c r="D51" s="13" t="n">
        <v>1117200</v>
      </c>
      <c r="E51" s="13" t="n">
        <v>23064</v>
      </c>
      <c r="F51" s="13" t="n">
        <v>0</v>
      </c>
      <c r="G51" s="13" t="n">
        <v>199</v>
      </c>
      <c r="H51" s="13" t="n">
        <v>0</v>
      </c>
      <c r="I51" s="4" t="n">
        <f aca="false">B51/B47</f>
        <v>0.946688650728222</v>
      </c>
    </row>
    <row r="52" customFormat="false" ht="13" hidden="false" customHeight="false" outlineLevel="0" collapsed="false">
      <c r="A52" s="11" t="s">
        <v>14</v>
      </c>
      <c r="B52" s="13" t="n">
        <v>1117400</v>
      </c>
      <c r="C52" s="13" t="n">
        <v>83709</v>
      </c>
      <c r="D52" s="13" t="n">
        <v>1201100</v>
      </c>
      <c r="E52" s="13" t="n">
        <v>23064</v>
      </c>
      <c r="F52" s="13" t="n">
        <v>0</v>
      </c>
      <c r="G52" s="13" t="n">
        <v>199</v>
      </c>
      <c r="H52" s="13" t="n">
        <v>0</v>
      </c>
      <c r="I52" s="4" t="n">
        <f aca="false">B52/B47</f>
        <v>1.02354126591554</v>
      </c>
    </row>
    <row r="53" customFormat="false" ht="13" hidden="false" customHeight="false" outlineLevel="0" collapsed="false">
      <c r="A53" s="11" t="s">
        <v>15</v>
      </c>
      <c r="B53" s="13" t="n">
        <v>1040900</v>
      </c>
      <c r="C53" s="13" t="n">
        <v>83709</v>
      </c>
      <c r="D53" s="13" t="n">
        <v>1124600</v>
      </c>
      <c r="E53" s="13" t="n">
        <v>23064</v>
      </c>
      <c r="F53" s="13" t="n">
        <v>0</v>
      </c>
      <c r="G53" s="13" t="n">
        <v>199</v>
      </c>
      <c r="H53" s="13" t="n">
        <v>0</v>
      </c>
      <c r="I53" s="4" t="n">
        <f aca="false">B53/B47</f>
        <v>0.953467069707795</v>
      </c>
    </row>
    <row r="54" customFormat="false" ht="13" hidden="false" customHeight="false" outlineLevel="0" collapsed="false">
      <c r="A54" s="11" t="s">
        <v>16</v>
      </c>
      <c r="B54" s="13" t="n">
        <v>1037340</v>
      </c>
      <c r="C54" s="13" t="n">
        <v>83709</v>
      </c>
      <c r="D54" s="13" t="n">
        <v>1121100</v>
      </c>
      <c r="E54" s="13" t="n">
        <v>23064</v>
      </c>
      <c r="F54" s="13" t="n">
        <v>0</v>
      </c>
      <c r="G54" s="13" t="n">
        <v>199</v>
      </c>
      <c r="H54" s="13" t="n">
        <v>0</v>
      </c>
      <c r="I54" s="4" t="n">
        <f aca="false">B54/B47</f>
        <v>0.9502061005770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11.53"/>
    <col collapsed="false" customWidth="true" hidden="false" outlineLevel="0" max="2" min="2" style="4" width="11.72"/>
    <col collapsed="false" customWidth="true" hidden="false" outlineLevel="0" max="3" min="3" style="4" width="14.99"/>
    <col collapsed="false" customWidth="true" hidden="false" outlineLevel="0" max="4" min="4" style="4" width="15.44"/>
    <col collapsed="false" customWidth="true" hidden="false" outlineLevel="0" max="5" min="5" style="4" width="11.53"/>
    <col collapsed="false" customWidth="true" hidden="false" outlineLevel="0" max="6" min="6" style="4" width="15.44"/>
    <col collapsed="false" customWidth="true" hidden="false" outlineLevel="0" max="7" min="7" style="4" width="15.81"/>
    <col collapsed="false" customWidth="true" hidden="false" outlineLevel="0" max="8" min="8" style="4" width="14.26"/>
    <col collapsed="false" customWidth="false" hidden="false" outlineLevel="0" max="257" min="9" style="4" width="8.72"/>
  </cols>
  <sheetData>
    <row r="1" customFormat="false" ht="15" hidden="false" customHeight="true" outlineLevel="0" collapsed="false">
      <c r="A1" s="4" t="s">
        <v>42</v>
      </c>
    </row>
    <row r="2" customFormat="false" ht="13" hidden="false" customHeight="false" outlineLevel="0" collapsed="false">
      <c r="A2" s="8" t="s">
        <v>22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</row>
    <row r="3" customFormat="false" ht="13" hidden="false" customHeight="false" outlineLevel="0" collapsed="false">
      <c r="A3" s="12" t="s">
        <v>9</v>
      </c>
      <c r="B3" s="12" t="n">
        <v>1186100</v>
      </c>
      <c r="C3" s="12" t="n">
        <v>234540</v>
      </c>
      <c r="D3" s="12" t="n">
        <v>1420600</v>
      </c>
      <c r="E3" s="12" t="n">
        <v>8165</v>
      </c>
      <c r="F3" s="12" t="n">
        <v>33</v>
      </c>
      <c r="G3" s="12" t="n">
        <v>255</v>
      </c>
      <c r="H3" s="12" t="n">
        <v>0</v>
      </c>
      <c r="I3" s="4" t="n">
        <f aca="false">B3/B3</f>
        <v>1</v>
      </c>
    </row>
    <row r="4" customFormat="false" ht="13" hidden="false" customHeight="false" outlineLevel="0" collapsed="false">
      <c r="A4" s="12" t="s">
        <v>10</v>
      </c>
      <c r="B4" s="12" t="n">
        <v>1201300</v>
      </c>
      <c r="C4" s="12" t="n">
        <v>234540</v>
      </c>
      <c r="D4" s="12" t="n">
        <v>1435800</v>
      </c>
      <c r="E4" s="12" t="n">
        <v>8165</v>
      </c>
      <c r="F4" s="12" t="n">
        <v>38</v>
      </c>
      <c r="G4" s="12" t="n">
        <v>255</v>
      </c>
      <c r="H4" s="12" t="n">
        <v>0</v>
      </c>
      <c r="I4" s="4" t="n">
        <f aca="false">B4/B3</f>
        <v>1.01281510833825</v>
      </c>
    </row>
    <row r="5" customFormat="false" ht="13" hidden="false" customHeight="false" outlineLevel="0" collapsed="false">
      <c r="A5" s="12" t="s">
        <v>11</v>
      </c>
      <c r="B5" s="12" t="n">
        <v>1298800</v>
      </c>
      <c r="C5" s="12" t="n">
        <v>234540</v>
      </c>
      <c r="D5" s="12" t="n">
        <v>1533400</v>
      </c>
      <c r="E5" s="12" t="n">
        <v>8165</v>
      </c>
      <c r="F5" s="12" t="n">
        <v>48</v>
      </c>
      <c r="G5" s="12" t="n">
        <v>255</v>
      </c>
      <c r="H5" s="12" t="n">
        <v>0</v>
      </c>
      <c r="I5" s="4" t="n">
        <f aca="false">B5/B3</f>
        <v>1.09501728353427</v>
      </c>
    </row>
    <row r="6" customFormat="false" ht="13" hidden="false" customHeight="false" outlineLevel="0" collapsed="false">
      <c r="A6" s="12" t="s">
        <v>12</v>
      </c>
      <c r="B6" s="12" t="n">
        <v>1383500</v>
      </c>
      <c r="C6" s="12" t="n">
        <v>234540</v>
      </c>
      <c r="D6" s="12" t="n">
        <v>1618100</v>
      </c>
      <c r="E6" s="12" t="n">
        <v>8165</v>
      </c>
      <c r="F6" s="12" t="n">
        <v>54</v>
      </c>
      <c r="G6" s="12" t="n">
        <v>255</v>
      </c>
      <c r="H6" s="12" t="n">
        <v>0</v>
      </c>
      <c r="I6" s="4" t="n">
        <f aca="false">B6/B3</f>
        <v>1.16642778855071</v>
      </c>
    </row>
    <row r="7" customFormat="false" ht="13" hidden="false" customHeight="false" outlineLevel="0" collapsed="false">
      <c r="A7" s="12" t="s">
        <v>46</v>
      </c>
      <c r="B7" s="12" t="n">
        <v>1231400</v>
      </c>
      <c r="C7" s="12" t="n">
        <v>225430</v>
      </c>
      <c r="D7" s="12" t="n">
        <v>1456900</v>
      </c>
      <c r="E7" s="12" t="n">
        <v>8165</v>
      </c>
      <c r="F7" s="12" t="n">
        <v>49</v>
      </c>
      <c r="G7" s="12" t="n">
        <v>255</v>
      </c>
      <c r="H7" s="12" t="n">
        <v>0</v>
      </c>
      <c r="I7" s="4" t="n">
        <f aca="false">B7/B3</f>
        <v>1.03819239524492</v>
      </c>
    </row>
    <row r="8" customFormat="false" ht="13" hidden="false" customHeight="false" outlineLevel="0" collapsed="false">
      <c r="A8" s="12" t="s">
        <v>47</v>
      </c>
      <c r="B8" s="12" t="n">
        <v>1155100</v>
      </c>
      <c r="C8" s="12" t="n">
        <v>225430</v>
      </c>
      <c r="D8" s="12" t="n">
        <v>1380600</v>
      </c>
      <c r="E8" s="12" t="n">
        <v>8165</v>
      </c>
      <c r="F8" s="12" t="n">
        <v>32</v>
      </c>
      <c r="G8" s="12" t="n">
        <v>255</v>
      </c>
      <c r="H8" s="12" t="n">
        <v>0</v>
      </c>
      <c r="I8" s="4" t="n">
        <f aca="false">B8/B3</f>
        <v>0.973863923783829</v>
      </c>
    </row>
    <row r="10" customFormat="false" ht="13" hidden="false" customHeight="false" outlineLevel="0" collapsed="false">
      <c r="A10" s="4" t="s">
        <v>30</v>
      </c>
    </row>
    <row r="11" customFormat="false" ht="13" hidden="false" customHeight="false" outlineLevel="0" collapsed="false">
      <c r="A11" s="8" t="s">
        <v>22</v>
      </c>
      <c r="B11" s="8" t="s">
        <v>1</v>
      </c>
      <c r="C11" s="8" t="s">
        <v>2</v>
      </c>
      <c r="D11" s="8" t="s">
        <v>3</v>
      </c>
      <c r="E11" s="8" t="s">
        <v>4</v>
      </c>
      <c r="F11" s="8" t="s">
        <v>5</v>
      </c>
      <c r="G11" s="8" t="s">
        <v>6</v>
      </c>
      <c r="H11" s="8" t="s">
        <v>7</v>
      </c>
      <c r="I11" s="8" t="s">
        <v>18</v>
      </c>
      <c r="J11" s="10" t="s">
        <v>8</v>
      </c>
    </row>
    <row r="12" customFormat="false" ht="13" hidden="false" customHeight="false" outlineLevel="0" collapsed="false">
      <c r="A12" s="12" t="s">
        <v>9</v>
      </c>
      <c r="B12" s="12" t="n">
        <v>605710</v>
      </c>
      <c r="C12" s="12" t="n">
        <v>298280</v>
      </c>
      <c r="D12" s="12" t="n">
        <v>904000</v>
      </c>
      <c r="E12" s="12" t="n">
        <v>43587</v>
      </c>
      <c r="F12" s="12" t="n">
        <v>5</v>
      </c>
      <c r="G12" s="12" t="n">
        <v>132</v>
      </c>
      <c r="H12" s="12" t="n">
        <v>0</v>
      </c>
      <c r="I12" s="4" t="n">
        <f aca="false">B12/I3</f>
        <v>605710</v>
      </c>
      <c r="J12" s="4" t="n">
        <f aca="false">I12/I12</f>
        <v>1</v>
      </c>
    </row>
    <row r="13" customFormat="false" ht="13" hidden="false" customHeight="false" outlineLevel="0" collapsed="false">
      <c r="A13" s="12" t="s">
        <v>10</v>
      </c>
      <c r="B13" s="12" t="n">
        <v>926800</v>
      </c>
      <c r="C13" s="12" t="n">
        <v>298280</v>
      </c>
      <c r="D13" s="12" t="n">
        <v>1225100</v>
      </c>
      <c r="E13" s="12" t="n">
        <v>43587</v>
      </c>
      <c r="F13" s="12" t="n">
        <v>7</v>
      </c>
      <c r="G13" s="12" t="n">
        <v>169</v>
      </c>
      <c r="H13" s="12" t="n">
        <v>0</v>
      </c>
      <c r="I13" s="4" t="n">
        <f aca="false">B13/I4</f>
        <v>915073.23732623</v>
      </c>
      <c r="J13" s="4" t="n">
        <f aca="false">I13/I12</f>
        <v>1.51074480745939</v>
      </c>
    </row>
    <row r="14" customFormat="false" ht="13" hidden="false" customHeight="false" outlineLevel="0" collapsed="false">
      <c r="A14" s="12" t="s">
        <v>11</v>
      </c>
      <c r="B14" s="12" t="n">
        <v>1877900</v>
      </c>
      <c r="C14" s="12" t="n">
        <v>298280</v>
      </c>
      <c r="D14" s="12" t="n">
        <v>2176200</v>
      </c>
      <c r="E14" s="12" t="n">
        <v>43587</v>
      </c>
      <c r="F14" s="12" t="n">
        <v>8</v>
      </c>
      <c r="G14" s="12" t="n">
        <v>199</v>
      </c>
      <c r="H14" s="12" t="n">
        <v>0</v>
      </c>
      <c r="I14" s="4" t="n">
        <f aca="false">B14/I5</f>
        <v>1714950.10009239</v>
      </c>
      <c r="J14" s="4" t="n">
        <f aca="false">I14/I12</f>
        <v>2.83130557542783</v>
      </c>
    </row>
    <row r="15" customFormat="false" ht="13" hidden="false" customHeight="false" outlineLevel="0" collapsed="false">
      <c r="A15" s="12" t="s">
        <v>12</v>
      </c>
      <c r="B15" s="12" t="n">
        <v>1444400</v>
      </c>
      <c r="C15" s="12" t="n">
        <v>298280</v>
      </c>
      <c r="D15" s="12" t="n">
        <v>1742700</v>
      </c>
      <c r="E15" s="12" t="n">
        <v>43587</v>
      </c>
      <c r="F15" s="12" t="n">
        <v>7</v>
      </c>
      <c r="G15" s="12" t="n">
        <v>195</v>
      </c>
      <c r="H15" s="12" t="n">
        <v>0</v>
      </c>
      <c r="I15" s="4" t="n">
        <f aca="false">B15/I6</f>
        <v>1238310.69027828</v>
      </c>
      <c r="J15" s="4" t="n">
        <f aca="false">I15/I12</f>
        <v>2.04439532165274</v>
      </c>
    </row>
    <row r="16" customFormat="false" ht="13" hidden="false" customHeight="false" outlineLevel="0" collapsed="false">
      <c r="A16" s="12" t="s">
        <v>46</v>
      </c>
      <c r="B16" s="12" t="n">
        <v>312340</v>
      </c>
      <c r="C16" s="12" t="n">
        <v>298280</v>
      </c>
      <c r="D16" s="12" t="n">
        <v>610620</v>
      </c>
      <c r="E16" s="12" t="n">
        <v>43587</v>
      </c>
      <c r="F16" s="12" t="n">
        <v>7</v>
      </c>
      <c r="G16" s="12" t="n">
        <v>96</v>
      </c>
      <c r="H16" s="12" t="n">
        <v>0</v>
      </c>
      <c r="I16" s="4" t="n">
        <f aca="false">B16/I7</f>
        <v>300849.824589898</v>
      </c>
      <c r="J16" s="4" t="n">
        <f aca="false">I16/I12</f>
        <v>0.496689545475389</v>
      </c>
    </row>
    <row r="17" customFormat="false" ht="13" hidden="false" customHeight="false" outlineLevel="0" collapsed="false">
      <c r="A17" s="12" t="s">
        <v>47</v>
      </c>
      <c r="B17" s="12" t="n">
        <v>217000</v>
      </c>
      <c r="C17" s="12" t="n">
        <v>298280</v>
      </c>
      <c r="D17" s="12" t="n">
        <v>515290</v>
      </c>
      <c r="E17" s="12" t="n">
        <v>43587</v>
      </c>
      <c r="F17" s="12" t="n">
        <v>5</v>
      </c>
      <c r="G17" s="12" t="n">
        <v>91</v>
      </c>
      <c r="H17" s="12" t="n">
        <v>0</v>
      </c>
      <c r="I17" s="4" t="n">
        <f aca="false">B17/I8</f>
        <v>222823.738204484</v>
      </c>
      <c r="J17" s="4" t="n">
        <f aca="false">I17/I12</f>
        <v>0.367871981978974</v>
      </c>
    </row>
    <row r="19" customFormat="false" ht="13" hidden="false" customHeight="false" outlineLevel="0" collapsed="false">
      <c r="A19" s="11"/>
      <c r="B19" s="12"/>
      <c r="C19" s="12"/>
      <c r="D19" s="12"/>
      <c r="E19" s="12"/>
      <c r="F19" s="12"/>
      <c r="G19" s="12"/>
      <c r="H19" s="12"/>
    </row>
    <row r="20" customFormat="false" ht="13" hidden="false" customHeight="false" outlineLevel="0" collapsed="false">
      <c r="A20" s="11"/>
      <c r="B20" s="12"/>
      <c r="C20" s="12"/>
      <c r="D20" s="12"/>
      <c r="E20" s="12"/>
      <c r="F20" s="12"/>
      <c r="G20" s="12"/>
      <c r="H20" s="12"/>
    </row>
    <row r="21" customFormat="false" ht="13" hidden="false" customHeight="false" outlineLevel="0" collapsed="false">
      <c r="A21" s="11"/>
      <c r="B21" s="12"/>
      <c r="C21" s="12"/>
      <c r="D21" s="12"/>
      <c r="E21" s="12"/>
      <c r="F21" s="12"/>
      <c r="G21" s="12"/>
      <c r="H21" s="12"/>
    </row>
    <row r="22" customFormat="false" ht="13" hidden="false" customHeight="false" outlineLevel="0" collapsed="false">
      <c r="A22" s="11"/>
      <c r="B22" s="12"/>
      <c r="C22" s="12"/>
      <c r="D22" s="12"/>
      <c r="E22" s="12"/>
      <c r="F22" s="12"/>
      <c r="G22" s="12"/>
      <c r="H22" s="12"/>
    </row>
    <row r="23" customFormat="false" ht="13" hidden="false" customHeight="false" outlineLevel="0" collapsed="false">
      <c r="A23" s="11"/>
      <c r="B23" s="12"/>
      <c r="C23" s="12"/>
      <c r="D23" s="12"/>
      <c r="E23" s="12"/>
      <c r="F23" s="12"/>
      <c r="G23" s="12"/>
      <c r="H23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:J17"/>
    </sheetView>
  </sheetViews>
  <sheetFormatPr defaultColWidth="8.72265625" defaultRowHeight="13" zeroHeight="false" outlineLevelRow="0" outlineLevelCol="0"/>
  <cols>
    <col collapsed="false" customWidth="false" hidden="false" outlineLevel="0" max="1" min="1" style="4" width="8.72"/>
    <col collapsed="false" customWidth="true" hidden="false" outlineLevel="0" max="2" min="2" style="4" width="10.62"/>
    <col collapsed="false" customWidth="true" hidden="false" outlineLevel="0" max="3" min="3" style="4" width="9.62"/>
    <col collapsed="false" customWidth="true" hidden="false" outlineLevel="0" max="4" min="4" style="4" width="10.62"/>
    <col collapsed="false" customWidth="true" hidden="false" outlineLevel="0" max="7" min="5" style="4" width="8.9"/>
    <col collapsed="false" customWidth="true" hidden="false" outlineLevel="0" max="8" min="8" style="4" width="13.26"/>
    <col collapsed="false" customWidth="true" hidden="false" outlineLevel="0" max="10" min="9" style="4" width="8.81"/>
    <col collapsed="false" customWidth="false" hidden="false" outlineLevel="0" max="257" min="11" style="4" width="8.72"/>
  </cols>
  <sheetData>
    <row r="1" customFormat="false" ht="13" hidden="false" customHeight="false" outlineLevel="0" collapsed="false">
      <c r="A1" s="4" t="s">
        <v>42</v>
      </c>
    </row>
    <row r="2" customFormat="false" ht="13" hidden="false" customHeight="false" outlineLevel="0" collapsed="false">
      <c r="A2" s="8" t="s">
        <v>22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</row>
    <row r="3" customFormat="false" ht="13" hidden="false" customHeight="false" outlineLevel="0" collapsed="false">
      <c r="A3" s="12" t="s">
        <v>9</v>
      </c>
      <c r="B3" s="12" t="n">
        <v>1394500</v>
      </c>
      <c r="C3" s="12" t="n">
        <v>268730</v>
      </c>
      <c r="D3" s="12" t="n">
        <v>1663200</v>
      </c>
      <c r="E3" s="12" t="n">
        <v>12168</v>
      </c>
      <c r="F3" s="12" t="n">
        <v>27</v>
      </c>
      <c r="G3" s="12" t="n">
        <v>255</v>
      </c>
      <c r="H3" s="12" t="n">
        <v>0</v>
      </c>
      <c r="I3" s="4" t="n">
        <f aca="false">B3/B3</f>
        <v>1</v>
      </c>
    </row>
    <row r="4" customFormat="false" ht="13" hidden="false" customHeight="false" outlineLevel="0" collapsed="false">
      <c r="A4" s="12" t="s">
        <v>10</v>
      </c>
      <c r="B4" s="12" t="n">
        <v>1426600</v>
      </c>
      <c r="C4" s="12" t="n">
        <v>268730</v>
      </c>
      <c r="D4" s="12" t="n">
        <v>1695300</v>
      </c>
      <c r="E4" s="12" t="n">
        <v>12168</v>
      </c>
      <c r="F4" s="12" t="n">
        <v>30</v>
      </c>
      <c r="G4" s="12" t="n">
        <v>255</v>
      </c>
      <c r="H4" s="12" t="n">
        <v>0</v>
      </c>
      <c r="I4" s="4" t="n">
        <f aca="false">B4/B3</f>
        <v>1.02301900322696</v>
      </c>
    </row>
    <row r="5" customFormat="false" ht="13" hidden="false" customHeight="false" outlineLevel="0" collapsed="false">
      <c r="A5" s="12" t="s">
        <v>11</v>
      </c>
      <c r="B5" s="12" t="n">
        <v>1547900</v>
      </c>
      <c r="C5" s="12" t="n">
        <v>268730</v>
      </c>
      <c r="D5" s="12" t="n">
        <v>1816700</v>
      </c>
      <c r="E5" s="12" t="n">
        <v>12168</v>
      </c>
      <c r="F5" s="12" t="n">
        <v>36</v>
      </c>
      <c r="G5" s="12" t="n">
        <v>255</v>
      </c>
      <c r="H5" s="12" t="n">
        <v>0</v>
      </c>
      <c r="I5" s="4" t="n">
        <f aca="false">B5/B3</f>
        <v>1.11000358551452</v>
      </c>
    </row>
    <row r="6" customFormat="false" ht="13" hidden="false" customHeight="false" outlineLevel="0" collapsed="false">
      <c r="A6" s="12" t="s">
        <v>12</v>
      </c>
      <c r="B6" s="12" t="n">
        <v>1641200</v>
      </c>
      <c r="C6" s="12" t="n">
        <v>268730</v>
      </c>
      <c r="D6" s="12" t="n">
        <v>1909900</v>
      </c>
      <c r="E6" s="12" t="n">
        <v>12168</v>
      </c>
      <c r="F6" s="12" t="n">
        <v>38</v>
      </c>
      <c r="G6" s="12" t="n">
        <v>255</v>
      </c>
      <c r="H6" s="12" t="n">
        <v>0</v>
      </c>
      <c r="I6" s="4" t="n">
        <f aca="false">B6/B3</f>
        <v>1.17690928648261</v>
      </c>
    </row>
    <row r="7" customFormat="false" ht="13" hidden="false" customHeight="false" outlineLevel="0" collapsed="false">
      <c r="A7" s="12" t="s">
        <v>46</v>
      </c>
      <c r="B7" s="12" t="n">
        <v>1512800</v>
      </c>
      <c r="C7" s="12" t="n">
        <v>268730</v>
      </c>
      <c r="D7" s="12" t="n">
        <v>1781500</v>
      </c>
      <c r="E7" s="12" t="n">
        <v>12168</v>
      </c>
      <c r="F7" s="12" t="n">
        <v>35</v>
      </c>
      <c r="G7" s="12" t="n">
        <v>255</v>
      </c>
      <c r="H7" s="12" t="n">
        <v>0</v>
      </c>
      <c r="I7" s="4" t="n">
        <f aca="false">B7/B3</f>
        <v>1.08483327357476</v>
      </c>
    </row>
    <row r="8" customFormat="false" ht="13" hidden="false" customHeight="false" outlineLevel="0" collapsed="false">
      <c r="A8" s="12" t="s">
        <v>47</v>
      </c>
      <c r="B8" s="12" t="n">
        <v>1355300</v>
      </c>
      <c r="C8" s="12" t="n">
        <v>268730</v>
      </c>
      <c r="D8" s="12" t="n">
        <v>1624000</v>
      </c>
      <c r="E8" s="12" t="n">
        <v>12168</v>
      </c>
      <c r="F8" s="12" t="n">
        <v>22</v>
      </c>
      <c r="G8" s="12" t="n">
        <v>255</v>
      </c>
      <c r="H8" s="12" t="n">
        <v>0</v>
      </c>
      <c r="I8" s="4" t="n">
        <f aca="false">B8/B3</f>
        <v>0.971889566152743</v>
      </c>
    </row>
    <row r="10" customFormat="false" ht="13" hidden="false" customHeight="false" outlineLevel="0" collapsed="false">
      <c r="A10" s="4" t="s">
        <v>30</v>
      </c>
    </row>
    <row r="11" customFormat="false" ht="13" hidden="false" customHeight="false" outlineLevel="0" collapsed="false">
      <c r="A11" s="8" t="s">
        <v>22</v>
      </c>
      <c r="B11" s="8" t="s">
        <v>1</v>
      </c>
      <c r="C11" s="8" t="s">
        <v>2</v>
      </c>
      <c r="D11" s="8" t="s">
        <v>3</v>
      </c>
      <c r="E11" s="8" t="s">
        <v>4</v>
      </c>
      <c r="F11" s="8" t="s">
        <v>5</v>
      </c>
      <c r="G11" s="8" t="s">
        <v>6</v>
      </c>
      <c r="H11" s="8" t="s">
        <v>7</v>
      </c>
      <c r="I11" s="8" t="s">
        <v>18</v>
      </c>
      <c r="J11" s="10" t="s">
        <v>8</v>
      </c>
    </row>
    <row r="12" customFormat="false" ht="13" hidden="false" customHeight="false" outlineLevel="0" collapsed="false">
      <c r="A12" s="12" t="s">
        <v>9</v>
      </c>
      <c r="B12" s="12" t="n">
        <v>624320</v>
      </c>
      <c r="C12" s="12" t="n">
        <v>235780</v>
      </c>
      <c r="D12" s="12" t="n">
        <v>860110</v>
      </c>
      <c r="E12" s="12" t="n">
        <v>38479</v>
      </c>
      <c r="F12" s="12" t="n">
        <v>7</v>
      </c>
      <c r="G12" s="12" t="n">
        <v>132</v>
      </c>
      <c r="H12" s="12" t="n">
        <v>0</v>
      </c>
      <c r="I12" s="4" t="n">
        <f aca="false">B12/I3</f>
        <v>624320</v>
      </c>
      <c r="J12" s="4" t="n">
        <f aca="false">I12/I12</f>
        <v>1</v>
      </c>
    </row>
    <row r="13" customFormat="false" ht="13" hidden="false" customHeight="false" outlineLevel="0" collapsed="false">
      <c r="A13" s="12" t="s">
        <v>10</v>
      </c>
      <c r="B13" s="12" t="n">
        <v>937780</v>
      </c>
      <c r="C13" s="12" t="n">
        <v>235780</v>
      </c>
      <c r="D13" s="12" t="n">
        <v>1173600</v>
      </c>
      <c r="E13" s="12" t="n">
        <v>38479</v>
      </c>
      <c r="F13" s="12" t="n">
        <v>7</v>
      </c>
      <c r="G13" s="12" t="n">
        <v>169</v>
      </c>
      <c r="H13" s="12" t="n">
        <v>0</v>
      </c>
      <c r="I13" s="4" t="n">
        <f aca="false">B13/I4</f>
        <v>916678.963970279</v>
      </c>
      <c r="J13" s="4" t="n">
        <f aca="false">I13/I12</f>
        <v>1.46828383516511</v>
      </c>
    </row>
    <row r="14" customFormat="false" ht="13" hidden="false" customHeight="false" outlineLevel="0" collapsed="false">
      <c r="A14" s="12" t="s">
        <v>11</v>
      </c>
      <c r="B14" s="12" t="n">
        <v>1880900</v>
      </c>
      <c r="C14" s="12" t="n">
        <v>235780</v>
      </c>
      <c r="D14" s="12" t="n">
        <v>2116700</v>
      </c>
      <c r="E14" s="12" t="n">
        <v>38479</v>
      </c>
      <c r="F14" s="12" t="n">
        <v>9</v>
      </c>
      <c r="G14" s="12" t="n">
        <v>199</v>
      </c>
      <c r="H14" s="12" t="n">
        <v>0</v>
      </c>
      <c r="I14" s="4" t="n">
        <f aca="false">B14/I5</f>
        <v>1694499.03094515</v>
      </c>
      <c r="J14" s="4" t="n">
        <f aca="false">I14/I12</f>
        <v>2.7141514462858</v>
      </c>
    </row>
    <row r="15" customFormat="false" ht="13" hidden="false" customHeight="false" outlineLevel="0" collapsed="false">
      <c r="A15" s="12" t="s">
        <v>12</v>
      </c>
      <c r="B15" s="12" t="n">
        <v>1456600</v>
      </c>
      <c r="C15" s="12" t="n">
        <v>235780</v>
      </c>
      <c r="D15" s="12" t="n">
        <v>1692400</v>
      </c>
      <c r="E15" s="12" t="n">
        <v>38479</v>
      </c>
      <c r="F15" s="12" t="n">
        <v>7</v>
      </c>
      <c r="G15" s="12" t="n">
        <v>195</v>
      </c>
      <c r="H15" s="12" t="n">
        <v>0</v>
      </c>
      <c r="I15" s="4" t="n">
        <f aca="false">B15/I6</f>
        <v>1237648.48891055</v>
      </c>
      <c r="J15" s="4" t="n">
        <f aca="false">I15/I12</f>
        <v>1.98239442739389</v>
      </c>
    </row>
    <row r="16" customFormat="false" ht="13" hidden="false" customHeight="false" outlineLevel="0" collapsed="false">
      <c r="A16" s="12" t="s">
        <v>46</v>
      </c>
      <c r="B16" s="12" t="n">
        <v>336000</v>
      </c>
      <c r="C16" s="12" t="n">
        <v>235780</v>
      </c>
      <c r="D16" s="12" t="n">
        <v>571780</v>
      </c>
      <c r="E16" s="12" t="n">
        <v>38479</v>
      </c>
      <c r="F16" s="12" t="n">
        <v>7</v>
      </c>
      <c r="G16" s="12" t="n">
        <v>96</v>
      </c>
      <c r="H16" s="12" t="n">
        <v>0</v>
      </c>
      <c r="I16" s="4" t="n">
        <f aca="false">B16/I7</f>
        <v>309725.013220518</v>
      </c>
      <c r="J16" s="4" t="n">
        <f aca="false">I16/I12</f>
        <v>0.496099777710979</v>
      </c>
    </row>
    <row r="17" customFormat="false" ht="13" hidden="false" customHeight="false" outlineLevel="0" collapsed="false">
      <c r="A17" s="12" t="s">
        <v>47</v>
      </c>
      <c r="B17" s="12" t="n">
        <v>246030</v>
      </c>
      <c r="C17" s="12" t="n">
        <v>235780</v>
      </c>
      <c r="D17" s="12" t="n">
        <v>481820</v>
      </c>
      <c r="E17" s="12" t="n">
        <v>38479</v>
      </c>
      <c r="F17" s="12" t="n">
        <v>5</v>
      </c>
      <c r="G17" s="12" t="n">
        <v>91</v>
      </c>
      <c r="H17" s="12" t="n">
        <v>0</v>
      </c>
      <c r="I17" s="4" t="n">
        <f aca="false">B17/I8</f>
        <v>253146.045156054</v>
      </c>
      <c r="J17" s="4" t="n">
        <f aca="false">I17/I12</f>
        <v>0.405474828863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:J17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8.9"/>
    <col collapsed="false" customWidth="true" hidden="false" outlineLevel="0" max="2" min="2" style="4" width="10.62"/>
    <col collapsed="false" customWidth="true" hidden="false" outlineLevel="0" max="3" min="3" style="4" width="8.9"/>
    <col collapsed="false" customWidth="true" hidden="false" outlineLevel="0" max="4" min="4" style="4" width="10.62"/>
    <col collapsed="false" customWidth="true" hidden="false" outlineLevel="0" max="8" min="5" style="4" width="8.9"/>
    <col collapsed="false" customWidth="true" hidden="false" outlineLevel="0" max="9" min="9" style="4" width="11.62"/>
    <col collapsed="false" customWidth="true" hidden="false" outlineLevel="0" max="10" min="10" style="4" width="8.81"/>
    <col collapsed="false" customWidth="false" hidden="false" outlineLevel="0" max="257" min="11" style="4" width="8.72"/>
  </cols>
  <sheetData>
    <row r="1" customFormat="false" ht="13" hidden="false" customHeight="false" outlineLevel="0" collapsed="false">
      <c r="A1" s="4" t="s">
        <v>42</v>
      </c>
    </row>
    <row r="2" customFormat="false" ht="13" hidden="false" customHeight="false" outlineLevel="0" collapsed="false">
      <c r="A2" s="8" t="s">
        <v>22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</row>
    <row r="3" customFormat="false" ht="13" hidden="false" customHeight="false" outlineLevel="0" collapsed="false">
      <c r="A3" s="12" t="n">
        <v>1</v>
      </c>
      <c r="B3" s="12" t="n">
        <v>1414900</v>
      </c>
      <c r="C3" s="12" t="n">
        <v>25210</v>
      </c>
      <c r="D3" s="12" t="n">
        <f aca="false">B3+C3</f>
        <v>1440110</v>
      </c>
      <c r="E3" s="12" t="n">
        <v>15664</v>
      </c>
      <c r="F3" s="12" t="n">
        <v>0</v>
      </c>
      <c r="G3" s="12" t="n">
        <v>254</v>
      </c>
      <c r="H3" s="12" t="n">
        <v>0</v>
      </c>
      <c r="I3" s="5" t="n">
        <f aca="false">B3/B3</f>
        <v>1</v>
      </c>
    </row>
    <row r="4" customFormat="false" ht="13" hidden="false" customHeight="false" outlineLevel="0" collapsed="false">
      <c r="A4" s="12" t="n">
        <v>2</v>
      </c>
      <c r="B4" s="12" t="n">
        <v>1208400</v>
      </c>
      <c r="C4" s="12" t="n">
        <v>25210</v>
      </c>
      <c r="D4" s="12" t="n">
        <f aca="false">B4+C4</f>
        <v>1233610</v>
      </c>
      <c r="E4" s="12" t="n">
        <v>14924</v>
      </c>
      <c r="F4" s="12" t="n">
        <v>0</v>
      </c>
      <c r="G4" s="12" t="n">
        <v>250</v>
      </c>
      <c r="H4" s="12" t="n">
        <v>0</v>
      </c>
      <c r="I4" s="4" t="n">
        <f aca="false">B4/B3</f>
        <v>0.854053289985158</v>
      </c>
    </row>
    <row r="5" customFormat="false" ht="13" hidden="false" customHeight="false" outlineLevel="0" collapsed="false">
      <c r="A5" s="12" t="n">
        <v>3</v>
      </c>
      <c r="B5" s="12" t="n">
        <v>1304000</v>
      </c>
      <c r="C5" s="12" t="n">
        <v>25210</v>
      </c>
      <c r="D5" s="12" t="n">
        <f aca="false">B5+C5</f>
        <v>1329210</v>
      </c>
      <c r="E5" s="12" t="n">
        <v>15750</v>
      </c>
      <c r="F5" s="12" t="n">
        <v>0</v>
      </c>
      <c r="G5" s="12" t="n">
        <v>246</v>
      </c>
      <c r="H5" s="12" t="n">
        <v>0</v>
      </c>
      <c r="I5" s="4" t="n">
        <f aca="false">B5/B3</f>
        <v>0.921619902466605</v>
      </c>
    </row>
    <row r="6" customFormat="false" ht="13" hidden="false" customHeight="false" outlineLevel="0" collapsed="false">
      <c r="A6" s="12" t="n">
        <v>4</v>
      </c>
      <c r="B6" s="12" t="n">
        <v>1304500</v>
      </c>
      <c r="C6" s="12" t="n">
        <v>25210</v>
      </c>
      <c r="D6" s="12" t="n">
        <f aca="false">B6+C6</f>
        <v>1329710</v>
      </c>
      <c r="E6" s="12" t="n">
        <v>15120</v>
      </c>
      <c r="F6" s="12" t="n">
        <v>0</v>
      </c>
      <c r="G6" s="12" t="n">
        <v>254</v>
      </c>
      <c r="H6" s="12" t="n">
        <v>0</v>
      </c>
      <c r="I6" s="4" t="n">
        <f aca="false">B6/B3</f>
        <v>0.921973284331048</v>
      </c>
    </row>
    <row r="7" customFormat="false" ht="13" hidden="false" customHeight="false" outlineLevel="0" collapsed="false">
      <c r="A7" s="12" t="n">
        <v>5</v>
      </c>
      <c r="B7" s="12" t="n">
        <v>1254400</v>
      </c>
      <c r="C7" s="12" t="n">
        <v>25210</v>
      </c>
      <c r="D7" s="12" t="n">
        <f aca="false">B7+C7</f>
        <v>1279610</v>
      </c>
      <c r="E7" s="12" t="n">
        <v>15120</v>
      </c>
      <c r="F7" s="12" t="n">
        <v>0</v>
      </c>
      <c r="G7" s="12" t="n">
        <v>254</v>
      </c>
      <c r="H7" s="12" t="n">
        <v>0</v>
      </c>
      <c r="I7" s="4" t="n">
        <f aca="false">B7/B3</f>
        <v>0.886564421513888</v>
      </c>
    </row>
    <row r="8" customFormat="false" ht="13" hidden="false" customHeight="false" outlineLevel="0" collapsed="false">
      <c r="A8" s="12" t="n">
        <v>6</v>
      </c>
      <c r="B8" s="12" t="n">
        <v>1443000</v>
      </c>
      <c r="C8" s="12" t="n">
        <v>25210</v>
      </c>
      <c r="D8" s="12" t="n">
        <f aca="false">B8+C8</f>
        <v>1468210</v>
      </c>
      <c r="E8" s="12" t="n">
        <v>15120</v>
      </c>
      <c r="F8" s="12" t="n">
        <v>0</v>
      </c>
      <c r="G8" s="12" t="n">
        <v>255</v>
      </c>
      <c r="H8" s="12" t="n">
        <v>0</v>
      </c>
      <c r="I8" s="4" t="n">
        <f aca="false">B8/B3</f>
        <v>1.01986006078168</v>
      </c>
    </row>
    <row r="10" customFormat="false" ht="13" hidden="false" customHeight="false" outlineLevel="0" collapsed="false">
      <c r="A10" s="4" t="s">
        <v>30</v>
      </c>
    </row>
    <row r="11" customFormat="false" ht="13" hidden="false" customHeight="false" outlineLevel="0" collapsed="false">
      <c r="A11" s="8" t="s">
        <v>22</v>
      </c>
      <c r="B11" s="8" t="s">
        <v>1</v>
      </c>
      <c r="C11" s="8" t="s">
        <v>2</v>
      </c>
      <c r="D11" s="8" t="s">
        <v>3</v>
      </c>
      <c r="E11" s="8" t="s">
        <v>4</v>
      </c>
      <c r="F11" s="8" t="s">
        <v>5</v>
      </c>
      <c r="G11" s="8" t="s">
        <v>6</v>
      </c>
      <c r="H11" s="8" t="s">
        <v>7</v>
      </c>
      <c r="I11" s="8" t="s">
        <v>18</v>
      </c>
      <c r="J11" s="10" t="s">
        <v>8</v>
      </c>
    </row>
    <row r="12" customFormat="false" ht="13" hidden="false" customHeight="false" outlineLevel="0" collapsed="false">
      <c r="A12" s="12" t="s">
        <v>9</v>
      </c>
      <c r="B12" s="12" t="n">
        <v>2607800</v>
      </c>
      <c r="C12" s="12" t="n">
        <v>451.74</v>
      </c>
      <c r="D12" s="12" t="n">
        <f aca="false">B12+C12</f>
        <v>2608251.74</v>
      </c>
      <c r="E12" s="12" t="n">
        <v>70890</v>
      </c>
      <c r="F12" s="12" t="n">
        <v>0</v>
      </c>
      <c r="G12" s="12" t="n">
        <v>254</v>
      </c>
      <c r="H12" s="12" t="n">
        <v>0</v>
      </c>
      <c r="I12" s="4" t="n">
        <f aca="false">B12/I3</f>
        <v>2607800</v>
      </c>
      <c r="J12" s="4" t="n">
        <f aca="false">I12/I12</f>
        <v>1</v>
      </c>
    </row>
    <row r="13" customFormat="false" ht="13" hidden="false" customHeight="false" outlineLevel="0" collapsed="false">
      <c r="A13" s="12" t="s">
        <v>10</v>
      </c>
      <c r="B13" s="12" t="n">
        <v>2758900</v>
      </c>
      <c r="C13" s="12" t="n">
        <v>451.74</v>
      </c>
      <c r="D13" s="12" t="n">
        <f aca="false">B13+C13</f>
        <v>2759351.74</v>
      </c>
      <c r="E13" s="12" t="n">
        <v>70890</v>
      </c>
      <c r="F13" s="12" t="n">
        <v>0</v>
      </c>
      <c r="G13" s="12" t="n">
        <v>254</v>
      </c>
      <c r="H13" s="12" t="n">
        <v>0</v>
      </c>
      <c r="I13" s="4" t="n">
        <f aca="false">B13/I4</f>
        <v>3230360.48493876</v>
      </c>
      <c r="J13" s="4" t="n">
        <f aca="false">I13/I12</f>
        <v>1.23873014991133</v>
      </c>
    </row>
    <row r="14" customFormat="false" ht="13" hidden="false" customHeight="false" outlineLevel="0" collapsed="false">
      <c r="A14" s="12" t="s">
        <v>11</v>
      </c>
      <c r="B14" s="12" t="n">
        <v>4441100</v>
      </c>
      <c r="C14" s="12" t="n">
        <v>451.74</v>
      </c>
      <c r="D14" s="12" t="n">
        <f aca="false">B14+C14</f>
        <v>4441551.74</v>
      </c>
      <c r="E14" s="12" t="n">
        <v>70890</v>
      </c>
      <c r="F14" s="12" t="n">
        <v>0</v>
      </c>
      <c r="G14" s="12" t="n">
        <v>255</v>
      </c>
      <c r="H14" s="12" t="n">
        <v>0</v>
      </c>
      <c r="I14" s="4" t="n">
        <f aca="false">B14/I5</f>
        <v>4818797.84509203</v>
      </c>
      <c r="J14" s="4" t="n">
        <f aca="false">I14/I12</f>
        <v>1.84784026577653</v>
      </c>
    </row>
    <row r="15" customFormat="false" ht="13" hidden="false" customHeight="false" outlineLevel="0" collapsed="false">
      <c r="A15" s="12" t="s">
        <v>12</v>
      </c>
      <c r="B15" s="12" t="n">
        <v>3884300</v>
      </c>
      <c r="C15" s="12" t="n">
        <v>451.74</v>
      </c>
      <c r="D15" s="12" t="n">
        <f aca="false">B15+C15</f>
        <v>3884751.74</v>
      </c>
      <c r="E15" s="12" t="n">
        <v>70890</v>
      </c>
      <c r="F15" s="12" t="n">
        <v>0</v>
      </c>
      <c r="G15" s="12" t="n">
        <v>255</v>
      </c>
      <c r="H15" s="12" t="n">
        <v>0</v>
      </c>
      <c r="I15" s="4" t="n">
        <f aca="false">B15/I6</f>
        <v>4213028.80030663</v>
      </c>
      <c r="J15" s="4" t="n">
        <f aca="false">I15/I12</f>
        <v>1.61554904528976</v>
      </c>
    </row>
    <row r="16" customFormat="false" ht="13" hidden="false" customHeight="false" outlineLevel="0" collapsed="false">
      <c r="A16" s="12" t="s">
        <v>46</v>
      </c>
      <c r="B16" s="12" t="n">
        <v>455420</v>
      </c>
      <c r="C16" s="12" t="n">
        <v>451.74</v>
      </c>
      <c r="D16" s="12" t="n">
        <f aca="false">B16+C16</f>
        <v>455871.74</v>
      </c>
      <c r="E16" s="12" t="n">
        <v>70890</v>
      </c>
      <c r="F16" s="12" t="n">
        <v>0</v>
      </c>
      <c r="G16" s="12" t="n">
        <v>190</v>
      </c>
      <c r="H16" s="12" t="n">
        <v>0</v>
      </c>
      <c r="I16" s="4" t="n">
        <f aca="false">B16/I7</f>
        <v>513690.814732143</v>
      </c>
      <c r="J16" s="4" t="n">
        <f aca="false">I16/I12</f>
        <v>0.196982442952735</v>
      </c>
    </row>
    <row r="17" customFormat="false" ht="13" hidden="false" customHeight="false" outlineLevel="0" collapsed="false">
      <c r="A17" s="12" t="s">
        <v>47</v>
      </c>
      <c r="B17" s="12" t="n">
        <v>389410</v>
      </c>
      <c r="C17" s="12" t="n">
        <v>451.74</v>
      </c>
      <c r="D17" s="12" t="n">
        <f aca="false">B17+C17</f>
        <v>389861.74</v>
      </c>
      <c r="E17" s="12" t="n">
        <v>70890</v>
      </c>
      <c r="F17" s="12" t="n">
        <v>0</v>
      </c>
      <c r="G17" s="12" t="n">
        <v>100</v>
      </c>
      <c r="H17" s="12" t="n">
        <v>0</v>
      </c>
      <c r="I17" s="4" t="n">
        <f aca="false">B17/I8</f>
        <v>381826.894663895</v>
      </c>
      <c r="J17" s="4" t="n">
        <f aca="false">I17/I12</f>
        <v>0.1464172462090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8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H48" activeCellId="0" sqref="A1:H48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11.53"/>
    <col collapsed="false" customWidth="true" hidden="false" outlineLevel="0" max="2" min="2" style="4" width="11.72"/>
    <col collapsed="false" customWidth="true" hidden="false" outlineLevel="0" max="3" min="3" style="4" width="14.99"/>
    <col collapsed="false" customWidth="true" hidden="false" outlineLevel="0" max="4" min="4" style="4" width="15.44"/>
    <col collapsed="false" customWidth="true" hidden="false" outlineLevel="0" max="5" min="5" style="4" width="11.53"/>
    <col collapsed="false" customWidth="true" hidden="false" outlineLevel="0" max="6" min="6" style="4" width="15.44"/>
    <col collapsed="false" customWidth="true" hidden="false" outlineLevel="0" max="7" min="7" style="4" width="15.81"/>
    <col collapsed="false" customWidth="true" hidden="false" outlineLevel="0" max="8" min="8" style="4" width="14.26"/>
    <col collapsed="false" customWidth="false" hidden="false" outlineLevel="0" max="257" min="9" style="4" width="8.72"/>
  </cols>
  <sheetData>
    <row r="1" customFormat="false" ht="15" hidden="false" customHeight="true" outlineLevel="0" collapsed="false">
      <c r="A1" s="4" t="s">
        <v>48</v>
      </c>
    </row>
    <row r="2" customFormat="false" ht="13" hidden="false" customHeight="false" outlineLevel="0" collapsed="false">
      <c r="A2" s="8" t="s">
        <v>22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18</v>
      </c>
      <c r="J2" s="10" t="s">
        <v>8</v>
      </c>
    </row>
    <row r="3" customFormat="false" ht="13" hidden="false" customHeight="false" outlineLevel="0" collapsed="false">
      <c r="A3" s="12" t="s">
        <v>9</v>
      </c>
      <c r="B3" s="12" t="n">
        <v>314380</v>
      </c>
      <c r="C3" s="12" t="n">
        <v>276620</v>
      </c>
      <c r="D3" s="12" t="n">
        <v>591010</v>
      </c>
      <c r="E3" s="12" t="n">
        <v>32558</v>
      </c>
      <c r="F3" s="12" t="n">
        <v>0</v>
      </c>
      <c r="G3" s="12" t="n">
        <v>129</v>
      </c>
      <c r="H3" s="12" t="n">
        <v>0</v>
      </c>
      <c r="I3" s="4" t="n">
        <f aca="false">B3/I10</f>
        <v>314380</v>
      </c>
      <c r="J3" s="4" t="n">
        <f aca="false">I3/I3</f>
        <v>1</v>
      </c>
      <c r="L3" s="18"/>
    </row>
    <row r="4" customFormat="false" ht="13" hidden="false" customHeight="false" outlineLevel="0" collapsed="false">
      <c r="A4" s="12" t="s">
        <v>10</v>
      </c>
      <c r="B4" s="12" t="n">
        <v>477930</v>
      </c>
      <c r="C4" s="12" t="n">
        <v>276620</v>
      </c>
      <c r="D4" s="12" t="n">
        <v>754550</v>
      </c>
      <c r="E4" s="12" t="n">
        <v>32558</v>
      </c>
      <c r="F4" s="12" t="n">
        <v>0</v>
      </c>
      <c r="G4" s="12" t="n">
        <v>141</v>
      </c>
      <c r="H4" s="12" t="n">
        <v>0</v>
      </c>
      <c r="I4" s="4" t="n">
        <f aca="false">B4/I11</f>
        <v>458404.647242957</v>
      </c>
      <c r="J4" s="4" t="n">
        <f aca="false">I4/I3</f>
        <v>1.45812280438627</v>
      </c>
      <c r="L4" s="18"/>
    </row>
    <row r="5" customFormat="false" ht="13" hidden="false" customHeight="false" outlineLevel="0" collapsed="false">
      <c r="A5" s="12" t="s">
        <v>11</v>
      </c>
      <c r="B5" s="12" t="n">
        <v>682130</v>
      </c>
      <c r="C5" s="12" t="n">
        <v>276620</v>
      </c>
      <c r="D5" s="12" t="n">
        <v>958750</v>
      </c>
      <c r="E5" s="12" t="n">
        <v>32558</v>
      </c>
      <c r="F5" s="12" t="n">
        <v>0</v>
      </c>
      <c r="G5" s="12" t="n">
        <v>176</v>
      </c>
      <c r="H5" s="12" t="n">
        <v>0</v>
      </c>
      <c r="I5" s="4" t="n">
        <f aca="false">B5/I12</f>
        <v>699815.719436813</v>
      </c>
      <c r="J5" s="4" t="n">
        <f aca="false">I5/I3</f>
        <v>2.22601857445389</v>
      </c>
      <c r="L5" s="18"/>
    </row>
    <row r="6" customFormat="false" ht="13" hidden="false" customHeight="false" outlineLevel="0" collapsed="false">
      <c r="A6" s="12" t="s">
        <v>12</v>
      </c>
      <c r="B6" s="12" t="n">
        <v>599970</v>
      </c>
      <c r="C6" s="12" t="n">
        <v>276620</v>
      </c>
      <c r="D6" s="12" t="n">
        <v>876590</v>
      </c>
      <c r="E6" s="12" t="n">
        <v>32558</v>
      </c>
      <c r="F6" s="12" t="n">
        <v>0</v>
      </c>
      <c r="G6" s="12" t="n">
        <v>164</v>
      </c>
      <c r="H6" s="12" t="n">
        <v>0</v>
      </c>
      <c r="I6" s="4" t="n">
        <f aca="false">B6/I13</f>
        <v>608437.205631508</v>
      </c>
      <c r="J6" s="4" t="n">
        <f aca="false">I6/I3</f>
        <v>1.935355956586</v>
      </c>
      <c r="L6" s="18"/>
    </row>
    <row r="7" customFormat="false" ht="13" hidden="false" customHeight="false" outlineLevel="0" collapsed="false">
      <c r="B7" s="12"/>
      <c r="C7" s="12"/>
      <c r="D7" s="12"/>
    </row>
    <row r="8" customFormat="false" ht="13" hidden="false" customHeight="false" outlineLevel="0" collapsed="false">
      <c r="A8" s="4" t="s">
        <v>49</v>
      </c>
    </row>
    <row r="9" customFormat="false" ht="13" hidden="false" customHeight="false" outlineLevel="0" collapsed="false">
      <c r="A9" s="8" t="s">
        <v>22</v>
      </c>
      <c r="B9" s="8" t="s">
        <v>1</v>
      </c>
      <c r="C9" s="8" t="s">
        <v>2</v>
      </c>
      <c r="D9" s="8" t="s">
        <v>3</v>
      </c>
      <c r="E9" s="8" t="s">
        <v>4</v>
      </c>
      <c r="F9" s="8" t="s">
        <v>5</v>
      </c>
      <c r="G9" s="8" t="s">
        <v>6</v>
      </c>
      <c r="H9" s="8" t="s">
        <v>7</v>
      </c>
      <c r="I9" s="10" t="s">
        <v>8</v>
      </c>
    </row>
    <row r="10" customFormat="false" ht="13" hidden="false" customHeight="false" outlineLevel="0" collapsed="false">
      <c r="A10" s="12" t="s">
        <v>9</v>
      </c>
      <c r="B10" s="12" t="n">
        <v>1195000</v>
      </c>
      <c r="C10" s="12" t="n">
        <v>247100</v>
      </c>
      <c r="D10" s="12" t="n">
        <v>1442000</v>
      </c>
      <c r="E10" s="12" t="n">
        <v>22410</v>
      </c>
      <c r="F10" s="12" t="n">
        <v>0</v>
      </c>
      <c r="G10" s="12" t="n">
        <v>212</v>
      </c>
      <c r="H10" s="12" t="n">
        <v>0</v>
      </c>
      <c r="I10" s="4" t="n">
        <f aca="false">B10/B10</f>
        <v>1</v>
      </c>
    </row>
    <row r="11" customFormat="false" ht="13" hidden="false" customHeight="false" outlineLevel="0" collapsed="false">
      <c r="A11" s="12" t="s">
        <v>10</v>
      </c>
      <c r="B11" s="12" t="n">
        <v>1245900</v>
      </c>
      <c r="C11" s="12" t="n">
        <v>247100</v>
      </c>
      <c r="D11" s="12" t="n">
        <v>1493000</v>
      </c>
      <c r="E11" s="12" t="n">
        <v>22410</v>
      </c>
      <c r="F11" s="12" t="n">
        <v>0</v>
      </c>
      <c r="G11" s="12" t="n">
        <v>203</v>
      </c>
      <c r="H11" s="12" t="n">
        <v>0</v>
      </c>
      <c r="I11" s="4" t="n">
        <f aca="false">B11/B10</f>
        <v>1.04259414225941</v>
      </c>
    </row>
    <row r="12" customFormat="false" ht="13" hidden="false" customHeight="false" outlineLevel="0" collapsed="false">
      <c r="A12" s="12" t="s">
        <v>11</v>
      </c>
      <c r="B12" s="12" t="n">
        <v>1164800</v>
      </c>
      <c r="C12" s="12" t="n">
        <v>247100</v>
      </c>
      <c r="D12" s="12" t="n">
        <v>1411900</v>
      </c>
      <c r="E12" s="12" t="n">
        <v>22410</v>
      </c>
      <c r="F12" s="12" t="n">
        <v>0</v>
      </c>
      <c r="G12" s="12" t="n">
        <v>192</v>
      </c>
      <c r="H12" s="12" t="n">
        <v>0</v>
      </c>
      <c r="I12" s="4" t="n">
        <f aca="false">B12/B10</f>
        <v>0.974728033472803</v>
      </c>
    </row>
    <row r="13" customFormat="false" ht="13" hidden="false" customHeight="false" outlineLevel="0" collapsed="false">
      <c r="A13" s="12" t="s">
        <v>12</v>
      </c>
      <c r="B13" s="12" t="n">
        <v>1178370</v>
      </c>
      <c r="C13" s="12" t="n">
        <v>247100</v>
      </c>
      <c r="D13" s="12" t="n">
        <v>1425500</v>
      </c>
      <c r="E13" s="12" t="n">
        <v>22410</v>
      </c>
      <c r="F13" s="12" t="n">
        <v>0</v>
      </c>
      <c r="G13" s="12" t="n">
        <v>190</v>
      </c>
      <c r="H13" s="12" t="n">
        <v>0</v>
      </c>
      <c r="I13" s="4" t="n">
        <f aca="false">B13/B10</f>
        <v>0.986083682008368</v>
      </c>
    </row>
    <row r="15" customFormat="false" ht="13" hidden="false" customHeight="false" outlineLevel="0" collapsed="false">
      <c r="A15" s="4" t="s">
        <v>50</v>
      </c>
    </row>
    <row r="16" customFormat="false" ht="13" hidden="false" customHeight="false" outlineLevel="0" collapsed="false">
      <c r="A16" s="8" t="s">
        <v>22</v>
      </c>
      <c r="B16" s="8" t="s">
        <v>1</v>
      </c>
      <c r="C16" s="8" t="s">
        <v>2</v>
      </c>
      <c r="D16" s="8" t="s">
        <v>3</v>
      </c>
      <c r="E16" s="8" t="s">
        <v>4</v>
      </c>
      <c r="F16" s="8" t="s">
        <v>5</v>
      </c>
      <c r="G16" s="8" t="s">
        <v>6</v>
      </c>
      <c r="H16" s="8" t="s">
        <v>7</v>
      </c>
      <c r="I16" s="8" t="s">
        <v>18</v>
      </c>
      <c r="J16" s="10" t="s">
        <v>8</v>
      </c>
    </row>
    <row r="17" customFormat="false" ht="13" hidden="false" customHeight="false" outlineLevel="0" collapsed="false">
      <c r="A17" s="12" t="s">
        <v>9</v>
      </c>
      <c r="B17" s="12" t="n">
        <v>2194520</v>
      </c>
      <c r="C17" s="12" t="n">
        <v>412650</v>
      </c>
      <c r="D17" s="12" t="n">
        <v>2607170</v>
      </c>
      <c r="E17" s="12" t="n">
        <v>36500</v>
      </c>
      <c r="F17" s="12" t="n">
        <v>0</v>
      </c>
      <c r="G17" s="12" t="n">
        <v>215</v>
      </c>
      <c r="H17" s="12" t="n">
        <v>0</v>
      </c>
      <c r="I17" s="4" t="n">
        <f aca="false">B17/I24</f>
        <v>2194520</v>
      </c>
      <c r="J17" s="4" t="n">
        <f aca="false">I17/I17</f>
        <v>1</v>
      </c>
      <c r="L17" s="18"/>
    </row>
    <row r="18" customFormat="false" ht="13" hidden="false" customHeight="false" outlineLevel="0" collapsed="false">
      <c r="A18" s="12" t="s">
        <v>10</v>
      </c>
      <c r="B18" s="12" t="n">
        <v>2756000</v>
      </c>
      <c r="C18" s="12" t="n">
        <v>412650</v>
      </c>
      <c r="D18" s="12" t="n">
        <v>3168650</v>
      </c>
      <c r="E18" s="12" t="n">
        <v>36500</v>
      </c>
      <c r="F18" s="12" t="n">
        <v>0</v>
      </c>
      <c r="G18" s="12" t="n">
        <v>217</v>
      </c>
      <c r="H18" s="12" t="n">
        <v>0</v>
      </c>
      <c r="I18" s="4" t="n">
        <f aca="false">B18/I25</f>
        <v>2805471.17315005</v>
      </c>
      <c r="J18" s="4" t="n">
        <f aca="false">I18/I17</f>
        <v>1.27839854416914</v>
      </c>
      <c r="L18" s="18"/>
    </row>
    <row r="19" customFormat="false" ht="13" hidden="false" customHeight="false" outlineLevel="0" collapsed="false">
      <c r="A19" s="12" t="s">
        <v>11</v>
      </c>
      <c r="B19" s="12" t="n">
        <v>1359200</v>
      </c>
      <c r="C19" s="12" t="n">
        <v>412650</v>
      </c>
      <c r="D19" s="12" t="n">
        <v>1771850</v>
      </c>
      <c r="E19" s="12" t="n">
        <v>36500</v>
      </c>
      <c r="F19" s="12" t="n">
        <v>0</v>
      </c>
      <c r="G19" s="12" t="n">
        <v>202</v>
      </c>
      <c r="H19" s="12" t="n">
        <v>0</v>
      </c>
      <c r="I19" s="4" t="n">
        <f aca="false">B19/I26</f>
        <v>1377514.01025255</v>
      </c>
      <c r="J19" s="4" t="n">
        <f aca="false">I19/I17</f>
        <v>0.627706291240249</v>
      </c>
      <c r="L19" s="18"/>
    </row>
    <row r="20" customFormat="false" ht="13" hidden="false" customHeight="false" outlineLevel="0" collapsed="false">
      <c r="A20" s="12" t="s">
        <v>12</v>
      </c>
      <c r="B20" s="12" t="n">
        <v>1582020</v>
      </c>
      <c r="C20" s="12" t="n">
        <v>412650</v>
      </c>
      <c r="D20" s="12" t="n">
        <v>1994670</v>
      </c>
      <c r="E20" s="12" t="n">
        <v>36500</v>
      </c>
      <c r="F20" s="12" t="n">
        <v>0</v>
      </c>
      <c r="G20" s="12" t="n">
        <v>210</v>
      </c>
      <c r="H20" s="12" t="n">
        <v>0</v>
      </c>
      <c r="I20" s="4" t="n">
        <f aca="false">B20/I27</f>
        <v>1428345.06410256</v>
      </c>
      <c r="J20" s="4" t="n">
        <f aca="false">I20/I17</f>
        <v>0.650869011949112</v>
      </c>
      <c r="L20" s="18"/>
    </row>
    <row r="22" customFormat="false" ht="13" hidden="false" customHeight="false" outlineLevel="0" collapsed="false">
      <c r="A22" s="4" t="s">
        <v>51</v>
      </c>
    </row>
    <row r="23" customFormat="false" ht="13" hidden="false" customHeight="false" outlineLevel="0" collapsed="false">
      <c r="A23" s="8" t="s">
        <v>22</v>
      </c>
      <c r="B23" s="8" t="s">
        <v>1</v>
      </c>
      <c r="C23" s="8" t="s">
        <v>2</v>
      </c>
      <c r="D23" s="8" t="s">
        <v>3</v>
      </c>
      <c r="E23" s="8" t="s">
        <v>4</v>
      </c>
      <c r="F23" s="8" t="s">
        <v>5</v>
      </c>
      <c r="G23" s="8" t="s">
        <v>6</v>
      </c>
      <c r="H23" s="8" t="s">
        <v>7</v>
      </c>
      <c r="I23" s="10" t="s">
        <v>8</v>
      </c>
    </row>
    <row r="24" customFormat="false" ht="13" hidden="false" customHeight="false" outlineLevel="0" collapsed="false">
      <c r="A24" s="12" t="s">
        <v>9</v>
      </c>
      <c r="B24" s="12" t="n">
        <v>430990</v>
      </c>
      <c r="C24" s="12" t="n">
        <v>151660</v>
      </c>
      <c r="D24" s="12" t="n">
        <v>582650</v>
      </c>
      <c r="E24" s="12" t="n">
        <v>13400</v>
      </c>
      <c r="F24" s="12" t="n">
        <v>0</v>
      </c>
      <c r="G24" s="12" t="n">
        <v>195</v>
      </c>
      <c r="H24" s="12" t="n">
        <v>0</v>
      </c>
      <c r="I24" s="4" t="n">
        <f aca="false">B24/B24</f>
        <v>1</v>
      </c>
    </row>
    <row r="25" customFormat="false" ht="13" hidden="false" customHeight="false" outlineLevel="0" collapsed="false">
      <c r="A25" s="12" t="s">
        <v>10</v>
      </c>
      <c r="B25" s="12" t="n">
        <v>423390</v>
      </c>
      <c r="C25" s="12" t="n">
        <v>151660</v>
      </c>
      <c r="D25" s="12" t="n">
        <v>575050</v>
      </c>
      <c r="E25" s="12" t="n">
        <v>13400</v>
      </c>
      <c r="F25" s="12" t="n">
        <v>0</v>
      </c>
      <c r="G25" s="12" t="n">
        <v>195</v>
      </c>
      <c r="H25" s="12" t="n">
        <v>0</v>
      </c>
      <c r="I25" s="4" t="n">
        <f aca="false">B25/B24</f>
        <v>0.982366180189796</v>
      </c>
    </row>
    <row r="26" customFormat="false" ht="13" hidden="false" customHeight="false" outlineLevel="0" collapsed="false">
      <c r="A26" s="12" t="s">
        <v>11</v>
      </c>
      <c r="B26" s="12" t="n">
        <v>425260</v>
      </c>
      <c r="C26" s="12" t="n">
        <v>151660</v>
      </c>
      <c r="D26" s="12" t="n">
        <v>576920</v>
      </c>
      <c r="E26" s="12" t="n">
        <v>13400</v>
      </c>
      <c r="F26" s="12" t="n">
        <v>0</v>
      </c>
      <c r="G26" s="12" t="n">
        <v>186</v>
      </c>
      <c r="H26" s="12" t="n">
        <v>0</v>
      </c>
      <c r="I26" s="4" t="n">
        <f aca="false">B26/B24</f>
        <v>0.986705027958885</v>
      </c>
    </row>
    <row r="27" customFormat="false" ht="13" hidden="false" customHeight="false" outlineLevel="0" collapsed="false">
      <c r="A27" s="12" t="s">
        <v>12</v>
      </c>
      <c r="B27" s="12" t="n">
        <v>477360</v>
      </c>
      <c r="C27" s="12" t="n">
        <v>151660</v>
      </c>
      <c r="D27" s="12" t="n">
        <v>629020</v>
      </c>
      <c r="E27" s="12" t="n">
        <v>13400</v>
      </c>
      <c r="F27" s="12" t="n">
        <v>0</v>
      </c>
      <c r="G27" s="12" t="n">
        <v>189</v>
      </c>
      <c r="H27" s="12" t="n">
        <v>0</v>
      </c>
      <c r="I27" s="4" t="n">
        <f aca="false">B27/B24</f>
        <v>1.10758950323673</v>
      </c>
    </row>
    <row r="29" customFormat="false" ht="13" hidden="false" customHeight="false" outlineLevel="0" collapsed="false">
      <c r="A29" s="4" t="s">
        <v>52</v>
      </c>
    </row>
    <row r="30" customFormat="false" ht="13" hidden="false" customHeight="false" outlineLevel="0" collapsed="false">
      <c r="A30" s="7"/>
      <c r="B30" s="7" t="s">
        <v>1</v>
      </c>
      <c r="C30" s="7" t="s">
        <v>2</v>
      </c>
      <c r="D30" s="7" t="s">
        <v>3</v>
      </c>
      <c r="E30" s="7" t="s">
        <v>4</v>
      </c>
      <c r="F30" s="7" t="s">
        <v>5</v>
      </c>
      <c r="G30" s="7" t="s">
        <v>6</v>
      </c>
      <c r="H30" s="7" t="s">
        <v>7</v>
      </c>
      <c r="I30" s="8" t="s">
        <v>18</v>
      </c>
      <c r="J30" s="10" t="s">
        <v>8</v>
      </c>
    </row>
    <row r="31" customFormat="false" ht="13" hidden="false" customHeight="false" outlineLevel="0" collapsed="false">
      <c r="A31" s="12" t="s">
        <v>9</v>
      </c>
      <c r="B31" s="12" t="n">
        <v>752050</v>
      </c>
      <c r="C31" s="12" t="n">
        <v>314140</v>
      </c>
      <c r="D31" s="12" t="n">
        <v>1066190</v>
      </c>
      <c r="E31" s="12" t="n">
        <v>32100</v>
      </c>
      <c r="F31" s="12" t="n">
        <v>0</v>
      </c>
      <c r="G31" s="12" t="n">
        <v>150</v>
      </c>
      <c r="H31" s="12" t="n">
        <v>0</v>
      </c>
      <c r="I31" s="4" t="n">
        <f aca="false">B31/I38</f>
        <v>752050</v>
      </c>
      <c r="J31" s="4" t="n">
        <f aca="false">I31/I31</f>
        <v>1</v>
      </c>
      <c r="L31" s="18"/>
    </row>
    <row r="32" customFormat="false" ht="13" hidden="false" customHeight="false" outlineLevel="0" collapsed="false">
      <c r="A32" s="12" t="s">
        <v>10</v>
      </c>
      <c r="B32" s="12" t="n">
        <v>920770</v>
      </c>
      <c r="C32" s="12" t="n">
        <v>314140</v>
      </c>
      <c r="D32" s="12" t="n">
        <v>1234910</v>
      </c>
      <c r="E32" s="12" t="n">
        <v>32100</v>
      </c>
      <c r="F32" s="12" t="n">
        <v>0</v>
      </c>
      <c r="G32" s="12" t="n">
        <v>146</v>
      </c>
      <c r="H32" s="12" t="n">
        <v>0</v>
      </c>
      <c r="I32" s="4" t="n">
        <f aca="false">B32/I39</f>
        <v>938491.357577847</v>
      </c>
      <c r="J32" s="4" t="n">
        <f aca="false">I32/I31</f>
        <v>1.24791085377016</v>
      </c>
      <c r="L32" s="18"/>
    </row>
    <row r="33" customFormat="false" ht="13" hidden="false" customHeight="false" outlineLevel="0" collapsed="false">
      <c r="A33" s="12" t="s">
        <v>11</v>
      </c>
      <c r="B33" s="12" t="n">
        <v>1160600</v>
      </c>
      <c r="C33" s="12" t="n">
        <v>314140</v>
      </c>
      <c r="D33" s="12" t="n">
        <v>1474740</v>
      </c>
      <c r="E33" s="12" t="n">
        <v>32100</v>
      </c>
      <c r="F33" s="12" t="n">
        <v>0</v>
      </c>
      <c r="G33" s="12" t="n">
        <v>155</v>
      </c>
      <c r="H33" s="12" t="n">
        <v>0</v>
      </c>
      <c r="I33" s="4" t="n">
        <f aca="false">B33/I40</f>
        <v>1210761.17840762</v>
      </c>
      <c r="J33" s="4" t="n">
        <f aca="false">I33/I31</f>
        <v>1.60994771412489</v>
      </c>
      <c r="L33" s="18"/>
    </row>
    <row r="34" customFormat="false" ht="13" hidden="false" customHeight="false" outlineLevel="0" collapsed="false">
      <c r="A34" s="12" t="s">
        <v>12</v>
      </c>
      <c r="B34" s="12" t="n">
        <v>1099300</v>
      </c>
      <c r="C34" s="12" t="n">
        <v>314140</v>
      </c>
      <c r="D34" s="12" t="n">
        <v>1413440</v>
      </c>
      <c r="E34" s="12" t="n">
        <v>32100</v>
      </c>
      <c r="F34" s="12" t="n">
        <v>0</v>
      </c>
      <c r="G34" s="12" t="n">
        <v>207</v>
      </c>
      <c r="H34" s="12" t="n">
        <v>0</v>
      </c>
      <c r="I34" s="4" t="n">
        <f aca="false">B34/I41</f>
        <v>1130961.74395454</v>
      </c>
      <c r="J34" s="4" t="n">
        <f aca="false">I34/I31</f>
        <v>1.50383850003927</v>
      </c>
      <c r="L34" s="18"/>
    </row>
    <row r="36" customFormat="false" ht="13" hidden="false" customHeight="false" outlineLevel="0" collapsed="false">
      <c r="A36" s="4" t="s">
        <v>53</v>
      </c>
    </row>
    <row r="37" customFormat="false" ht="13" hidden="false" customHeight="false" outlineLevel="0" collapsed="false">
      <c r="A37" s="7"/>
      <c r="B37" s="7" t="s">
        <v>1</v>
      </c>
      <c r="C37" s="7" t="s">
        <v>2</v>
      </c>
      <c r="D37" s="7" t="s">
        <v>3</v>
      </c>
      <c r="E37" s="7" t="s">
        <v>4</v>
      </c>
      <c r="F37" s="7" t="s">
        <v>5</v>
      </c>
      <c r="G37" s="7" t="s">
        <v>6</v>
      </c>
      <c r="H37" s="7" t="s">
        <v>7</v>
      </c>
      <c r="I37" s="10" t="s">
        <v>8</v>
      </c>
    </row>
    <row r="38" customFormat="false" ht="13" hidden="false" customHeight="false" outlineLevel="0" collapsed="false">
      <c r="A38" s="12" t="s">
        <v>9</v>
      </c>
      <c r="B38" s="12" t="n">
        <v>532230</v>
      </c>
      <c r="C38" s="12" t="n">
        <v>114080</v>
      </c>
      <c r="D38" s="12" t="n">
        <v>646310</v>
      </c>
      <c r="E38" s="12" t="n">
        <v>10625</v>
      </c>
      <c r="F38" s="12" t="n">
        <v>1</v>
      </c>
      <c r="G38" s="12" t="n">
        <v>177</v>
      </c>
      <c r="H38" s="12" t="n">
        <v>0</v>
      </c>
      <c r="I38" s="4" t="n">
        <f aca="false">B38/B38</f>
        <v>1</v>
      </c>
    </row>
    <row r="39" customFormat="false" ht="13" hidden="false" customHeight="false" outlineLevel="0" collapsed="false">
      <c r="A39" s="12" t="s">
        <v>10</v>
      </c>
      <c r="B39" s="12" t="n">
        <v>522180</v>
      </c>
      <c r="C39" s="12" t="n">
        <v>114080</v>
      </c>
      <c r="D39" s="12" t="n">
        <v>636260</v>
      </c>
      <c r="E39" s="12" t="n">
        <v>10625</v>
      </c>
      <c r="F39" s="12" t="n">
        <v>5</v>
      </c>
      <c r="G39" s="12" t="n">
        <v>172</v>
      </c>
      <c r="H39" s="12" t="n">
        <v>0</v>
      </c>
      <c r="I39" s="4" t="n">
        <f aca="false">B39/B38</f>
        <v>0.981117186178908</v>
      </c>
    </row>
    <row r="40" customFormat="false" ht="13" hidden="false" customHeight="false" outlineLevel="0" collapsed="false">
      <c r="A40" s="12" t="s">
        <v>11</v>
      </c>
      <c r="B40" s="12" t="n">
        <v>510180</v>
      </c>
      <c r="C40" s="12" t="n">
        <v>114080</v>
      </c>
      <c r="D40" s="12" t="n">
        <v>624270</v>
      </c>
      <c r="E40" s="12" t="n">
        <v>10625</v>
      </c>
      <c r="F40" s="12" t="n">
        <v>7</v>
      </c>
      <c r="G40" s="12" t="n">
        <v>187</v>
      </c>
      <c r="H40" s="12" t="n">
        <v>0</v>
      </c>
      <c r="I40" s="4" t="n">
        <f aca="false">B40/B38</f>
        <v>0.958570542810439</v>
      </c>
    </row>
    <row r="41" customFormat="false" ht="13" hidden="false" customHeight="false" outlineLevel="0" collapsed="false">
      <c r="A41" s="12" t="s">
        <v>12</v>
      </c>
      <c r="B41" s="12" t="n">
        <v>517330</v>
      </c>
      <c r="C41" s="12" t="n">
        <v>114080</v>
      </c>
      <c r="D41" s="12" t="n">
        <v>631410</v>
      </c>
      <c r="E41" s="12" t="n">
        <v>10625</v>
      </c>
      <c r="F41" s="12" t="n">
        <v>4</v>
      </c>
      <c r="G41" s="12" t="n">
        <v>191</v>
      </c>
      <c r="H41" s="12" t="n">
        <v>0</v>
      </c>
      <c r="I41" s="4" t="n">
        <f aca="false">B41/B38</f>
        <v>0.972004584484152</v>
      </c>
    </row>
    <row r="43" customFormat="false" ht="13" hidden="false" customHeight="false" outlineLevel="0" collapsed="false">
      <c r="A43" s="4" t="s">
        <v>54</v>
      </c>
    </row>
    <row r="44" customFormat="false" ht="13" hidden="false" customHeight="false" outlineLevel="0" collapsed="false">
      <c r="A44" s="7" t="s">
        <v>22</v>
      </c>
      <c r="B44" s="7" t="s">
        <v>1</v>
      </c>
      <c r="C44" s="7" t="s">
        <v>2</v>
      </c>
      <c r="D44" s="7" t="s">
        <v>3</v>
      </c>
      <c r="E44" s="7" t="s">
        <v>4</v>
      </c>
      <c r="F44" s="7" t="s">
        <v>5</v>
      </c>
      <c r="G44" s="7" t="s">
        <v>6</v>
      </c>
      <c r="H44" s="7" t="s">
        <v>7</v>
      </c>
      <c r="I44" s="8" t="s">
        <v>18</v>
      </c>
      <c r="J44" s="10" t="s">
        <v>8</v>
      </c>
    </row>
    <row r="45" customFormat="false" ht="13" hidden="false" customHeight="false" outlineLevel="0" collapsed="false">
      <c r="A45" s="12" t="s">
        <v>9</v>
      </c>
      <c r="B45" s="12" t="n">
        <v>291080</v>
      </c>
      <c r="C45" s="12" t="n">
        <v>47169</v>
      </c>
      <c r="D45" s="12" t="n">
        <v>338250</v>
      </c>
      <c r="E45" s="12" t="n">
        <v>4400</v>
      </c>
      <c r="F45" s="12" t="n">
        <v>0</v>
      </c>
      <c r="G45" s="12" t="n">
        <v>189</v>
      </c>
      <c r="H45" s="12" t="n">
        <v>0</v>
      </c>
      <c r="I45" s="4" t="n">
        <f aca="false">B45/I38</f>
        <v>291080</v>
      </c>
      <c r="J45" s="4" t="n">
        <f aca="false">I45/I45</f>
        <v>1</v>
      </c>
    </row>
    <row r="46" customFormat="false" ht="13" hidden="false" customHeight="false" outlineLevel="0" collapsed="false">
      <c r="A46" s="12" t="s">
        <v>10</v>
      </c>
      <c r="B46" s="12" t="n">
        <v>322040</v>
      </c>
      <c r="C46" s="12" t="n">
        <v>47169</v>
      </c>
      <c r="D46" s="12" t="n">
        <v>369210</v>
      </c>
      <c r="E46" s="12" t="n">
        <v>4400</v>
      </c>
      <c r="F46" s="12" t="n">
        <v>0</v>
      </c>
      <c r="G46" s="12" t="n">
        <v>195</v>
      </c>
      <c r="H46" s="12" t="n">
        <v>0</v>
      </c>
      <c r="I46" s="4" t="n">
        <f aca="false">B46/I39</f>
        <v>328238.058140871</v>
      </c>
      <c r="J46" s="4" t="n">
        <f aca="false">I46/I45</f>
        <v>1.12765582706085</v>
      </c>
    </row>
    <row r="47" customFormat="false" ht="13" hidden="false" customHeight="false" outlineLevel="0" collapsed="false">
      <c r="A47" s="12" t="s">
        <v>11</v>
      </c>
      <c r="B47" s="12" t="n">
        <v>315720</v>
      </c>
      <c r="C47" s="12" t="n">
        <v>47169</v>
      </c>
      <c r="D47" s="12" t="n">
        <v>362890</v>
      </c>
      <c r="E47" s="12" t="n">
        <v>4400</v>
      </c>
      <c r="F47" s="12" t="n">
        <v>3</v>
      </c>
      <c r="G47" s="12" t="n">
        <v>193</v>
      </c>
      <c r="H47" s="12" t="n">
        <v>0</v>
      </c>
      <c r="I47" s="4" t="n">
        <f aca="false">B47/I40</f>
        <v>329365.431024344</v>
      </c>
      <c r="J47" s="4" t="n">
        <f aca="false">I47/I45</f>
        <v>1.13152889591983</v>
      </c>
    </row>
    <row r="48" customFormat="false" ht="13" hidden="false" customHeight="false" outlineLevel="0" collapsed="false">
      <c r="A48" s="12" t="s">
        <v>12</v>
      </c>
      <c r="B48" s="12" t="n">
        <v>315360</v>
      </c>
      <c r="C48" s="12" t="n">
        <v>47169</v>
      </c>
      <c r="D48" s="12" t="n">
        <v>362530</v>
      </c>
      <c r="E48" s="12" t="n">
        <v>4400</v>
      </c>
      <c r="F48" s="12" t="n">
        <v>0</v>
      </c>
      <c r="G48" s="12" t="n">
        <v>192</v>
      </c>
      <c r="H48" s="12" t="n">
        <v>0</v>
      </c>
      <c r="I48" s="4" t="n">
        <f aca="false">B48/I41</f>
        <v>324442.914194035</v>
      </c>
      <c r="J48" s="4" t="n">
        <f aca="false">I48/I45</f>
        <v>1.11461767965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8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H48" activeCellId="0" sqref="A1:H48"/>
    </sheetView>
  </sheetViews>
  <sheetFormatPr defaultColWidth="8.72265625" defaultRowHeight="12.5" zeroHeight="false" outlineLevelRow="0" outlineLevelCol="0"/>
  <cols>
    <col collapsed="false" customWidth="true" hidden="false" outlineLevel="0" max="1" min="1" style="3" width="11.53"/>
    <col collapsed="false" customWidth="true" hidden="false" outlineLevel="0" max="2" min="2" style="3" width="11.72"/>
    <col collapsed="false" customWidth="true" hidden="false" outlineLevel="0" max="3" min="3" style="3" width="14.99"/>
    <col collapsed="false" customWidth="true" hidden="false" outlineLevel="0" max="4" min="4" style="3" width="15.44"/>
    <col collapsed="false" customWidth="true" hidden="false" outlineLevel="0" max="5" min="5" style="3" width="11.53"/>
    <col collapsed="false" customWidth="true" hidden="false" outlineLevel="0" max="6" min="6" style="3" width="15.44"/>
    <col collapsed="false" customWidth="true" hidden="false" outlineLevel="0" max="7" min="7" style="3" width="15.81"/>
    <col collapsed="false" customWidth="true" hidden="false" outlineLevel="0" max="8" min="8" style="3" width="14.26"/>
    <col collapsed="false" customWidth="false" hidden="false" outlineLevel="0" max="257" min="9" style="3" width="8.72"/>
  </cols>
  <sheetData>
    <row r="1" customFormat="false" ht="15" hidden="false" customHeight="true" outlineLevel="0" collapsed="false">
      <c r="A1" s="4" t="s">
        <v>48</v>
      </c>
      <c r="B1" s="4"/>
      <c r="C1" s="4"/>
      <c r="D1" s="4"/>
      <c r="E1" s="5"/>
      <c r="F1" s="5"/>
      <c r="G1" s="5"/>
      <c r="H1" s="4"/>
      <c r="I1" s="4"/>
      <c r="J1" s="4"/>
    </row>
    <row r="2" customFormat="false" ht="13" hidden="false" customHeight="false" outlineLevel="0" collapsed="false">
      <c r="A2" s="8" t="s">
        <v>22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18</v>
      </c>
      <c r="J2" s="10" t="s">
        <v>8</v>
      </c>
    </row>
    <row r="3" customFormat="false" ht="13" hidden="false" customHeight="false" outlineLevel="0" collapsed="false">
      <c r="A3" s="12" t="s">
        <v>9</v>
      </c>
      <c r="B3" s="13" t="n">
        <v>1098300</v>
      </c>
      <c r="C3" s="13" t="n">
        <v>85564</v>
      </c>
      <c r="D3" s="13" t="n">
        <v>1183864</v>
      </c>
      <c r="E3" s="13" t="n">
        <v>81328</v>
      </c>
      <c r="F3" s="13" t="n">
        <v>1</v>
      </c>
      <c r="G3" s="13" t="n">
        <v>92</v>
      </c>
      <c r="H3" s="13" t="n">
        <v>0</v>
      </c>
      <c r="I3" s="4" t="n">
        <f aca="false">B3/I10</f>
        <v>1098300</v>
      </c>
      <c r="J3" s="4" t="n">
        <f aca="false">I3/I3</f>
        <v>1</v>
      </c>
      <c r="L3" s="18"/>
    </row>
    <row r="4" customFormat="false" ht="13" hidden="false" customHeight="false" outlineLevel="0" collapsed="false">
      <c r="A4" s="12" t="s">
        <v>10</v>
      </c>
      <c r="B4" s="13" t="n">
        <v>1472100</v>
      </c>
      <c r="C4" s="13" t="n">
        <v>85564</v>
      </c>
      <c r="D4" s="13" t="n">
        <v>1557664</v>
      </c>
      <c r="E4" s="13" t="n">
        <v>81328</v>
      </c>
      <c r="F4" s="13" t="n">
        <v>1</v>
      </c>
      <c r="G4" s="13" t="n">
        <v>122</v>
      </c>
      <c r="H4" s="13" t="n">
        <v>0</v>
      </c>
      <c r="I4" s="4" t="n">
        <f aca="false">B4/I11</f>
        <v>1324576.80591732</v>
      </c>
      <c r="J4" s="4" t="n">
        <f aca="false">I4/I3</f>
        <v>1.20602458883486</v>
      </c>
      <c r="L4" s="18"/>
    </row>
    <row r="5" customFormat="false" ht="13" hidden="false" customHeight="false" outlineLevel="0" collapsed="false">
      <c r="A5" s="12" t="s">
        <v>11</v>
      </c>
      <c r="B5" s="13" t="n">
        <v>2672000</v>
      </c>
      <c r="C5" s="13" t="n">
        <v>85564</v>
      </c>
      <c r="D5" s="13" t="n">
        <v>2757564</v>
      </c>
      <c r="E5" s="13" t="n">
        <v>81328</v>
      </c>
      <c r="F5" s="13" t="n">
        <v>1</v>
      </c>
      <c r="G5" s="13" t="n">
        <v>128</v>
      </c>
      <c r="H5" s="13" t="n">
        <v>0</v>
      </c>
      <c r="I5" s="4" t="n">
        <f aca="false">B5/I12</f>
        <v>2654053.33743058</v>
      </c>
      <c r="J5" s="4" t="n">
        <f aca="false">I5/I3</f>
        <v>2.41651036823326</v>
      </c>
      <c r="L5" s="18"/>
    </row>
    <row r="6" customFormat="false" ht="13" hidden="false" customHeight="false" outlineLevel="0" collapsed="false">
      <c r="A6" s="12" t="s">
        <v>12</v>
      </c>
      <c r="B6" s="13" t="n">
        <v>2127400</v>
      </c>
      <c r="C6" s="13" t="n">
        <v>85564</v>
      </c>
      <c r="D6" s="13" t="n">
        <v>2212964</v>
      </c>
      <c r="E6" s="13" t="n">
        <v>81328</v>
      </c>
      <c r="F6" s="13" t="n">
        <v>1</v>
      </c>
      <c r="G6" s="13" t="n">
        <v>128</v>
      </c>
      <c r="H6" s="13" t="n">
        <v>0</v>
      </c>
      <c r="I6" s="4" t="n">
        <f aca="false">B6/I13</f>
        <v>2362600.18160401</v>
      </c>
      <c r="J6" s="4" t="n">
        <f aca="false">I6/I3</f>
        <v>2.15114284039334</v>
      </c>
      <c r="L6" s="18"/>
    </row>
    <row r="7" customFormat="false" ht="13" hidden="false" customHeight="false" outlineLevel="0" collapsed="false">
      <c r="A7" s="4"/>
      <c r="B7" s="12"/>
      <c r="C7" s="12"/>
      <c r="D7" s="12"/>
      <c r="E7" s="4"/>
      <c r="F7" s="4"/>
      <c r="G7" s="4"/>
      <c r="H7" s="4"/>
      <c r="I7" s="4"/>
      <c r="J7" s="4"/>
    </row>
    <row r="8" customFormat="false" ht="13" hidden="false" customHeight="false" outlineLevel="0" collapsed="false">
      <c r="A8" s="4" t="s">
        <v>49</v>
      </c>
      <c r="B8" s="4"/>
      <c r="C8" s="4"/>
      <c r="D8" s="4"/>
      <c r="E8" s="4"/>
      <c r="F8" s="4"/>
      <c r="G8" s="4"/>
      <c r="H8" s="4"/>
      <c r="I8" s="4"/>
      <c r="J8" s="4"/>
    </row>
    <row r="9" customFormat="false" ht="13" hidden="false" customHeight="false" outlineLevel="0" collapsed="false">
      <c r="A9" s="8" t="s">
        <v>22</v>
      </c>
      <c r="B9" s="8" t="s">
        <v>1</v>
      </c>
      <c r="C9" s="8" t="s">
        <v>2</v>
      </c>
      <c r="D9" s="8" t="s">
        <v>3</v>
      </c>
      <c r="E9" s="8" t="s">
        <v>4</v>
      </c>
      <c r="F9" s="8" t="s">
        <v>5</v>
      </c>
      <c r="G9" s="8" t="s">
        <v>6</v>
      </c>
      <c r="H9" s="8" t="s">
        <v>7</v>
      </c>
      <c r="I9" s="10" t="s">
        <v>8</v>
      </c>
      <c r="J9" s="4"/>
    </row>
    <row r="10" customFormat="false" ht="13" hidden="false" customHeight="false" outlineLevel="0" collapsed="false">
      <c r="A10" s="12" t="s">
        <v>9</v>
      </c>
      <c r="B10" s="13" t="n">
        <v>45253</v>
      </c>
      <c r="C10" s="13" t="n">
        <v>5636.2</v>
      </c>
      <c r="D10" s="13" t="n">
        <v>50889</v>
      </c>
      <c r="E10" s="13" t="n">
        <v>493</v>
      </c>
      <c r="F10" s="13" t="n">
        <v>7</v>
      </c>
      <c r="G10" s="13" t="n">
        <v>255</v>
      </c>
      <c r="H10" s="13" t="n">
        <v>0</v>
      </c>
      <c r="I10" s="4" t="n">
        <f aca="false">B10/B10</f>
        <v>1</v>
      </c>
      <c r="J10" s="4"/>
    </row>
    <row r="11" customFormat="false" ht="13" hidden="false" customHeight="false" outlineLevel="0" collapsed="false">
      <c r="A11" s="12" t="s">
        <v>10</v>
      </c>
      <c r="B11" s="13" t="n">
        <v>50293</v>
      </c>
      <c r="C11" s="13" t="n">
        <v>5636.2</v>
      </c>
      <c r="D11" s="13" t="n">
        <v>55929</v>
      </c>
      <c r="E11" s="13" t="n">
        <v>493</v>
      </c>
      <c r="F11" s="13" t="n">
        <v>17</v>
      </c>
      <c r="G11" s="13" t="n">
        <v>246</v>
      </c>
      <c r="H11" s="13" t="n">
        <v>0</v>
      </c>
      <c r="I11" s="4" t="n">
        <f aca="false">B11/B10</f>
        <v>1.11137383156918</v>
      </c>
      <c r="J11" s="4"/>
    </row>
    <row r="12" customFormat="false" ht="13" hidden="false" customHeight="false" outlineLevel="0" collapsed="false">
      <c r="A12" s="12" t="s">
        <v>11</v>
      </c>
      <c r="B12" s="13" t="n">
        <v>45559</v>
      </c>
      <c r="C12" s="13" t="n">
        <v>5636.2</v>
      </c>
      <c r="D12" s="13" t="n">
        <v>51195</v>
      </c>
      <c r="E12" s="13" t="n">
        <v>493</v>
      </c>
      <c r="F12" s="13" t="n">
        <v>15</v>
      </c>
      <c r="G12" s="13" t="n">
        <v>245</v>
      </c>
      <c r="H12" s="13" t="n">
        <v>0</v>
      </c>
      <c r="I12" s="4" t="n">
        <f aca="false">B12/B10</f>
        <v>1.00676198263099</v>
      </c>
      <c r="J12" s="4"/>
    </row>
    <row r="13" customFormat="false" ht="13" hidden="false" customHeight="false" outlineLevel="0" collapsed="false">
      <c r="A13" s="12" t="s">
        <v>12</v>
      </c>
      <c r="B13" s="13" t="n">
        <v>40748</v>
      </c>
      <c r="C13" s="13" t="n">
        <v>5636.2</v>
      </c>
      <c r="D13" s="13" t="n">
        <v>46384</v>
      </c>
      <c r="E13" s="13" t="n">
        <v>493</v>
      </c>
      <c r="F13" s="13" t="n">
        <v>9</v>
      </c>
      <c r="G13" s="13" t="n">
        <v>213</v>
      </c>
      <c r="H13" s="13" t="n">
        <v>0</v>
      </c>
      <c r="I13" s="4" t="n">
        <f aca="false">B13/B10</f>
        <v>0.90044858904382</v>
      </c>
      <c r="J13" s="4"/>
    </row>
    <row r="14" customFormat="false" ht="13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I14" s="4"/>
      <c r="J14" s="4"/>
    </row>
    <row r="15" customFormat="false" ht="13" hidden="false" customHeight="false" outlineLevel="0" collapsed="false">
      <c r="A15" s="4" t="s">
        <v>50</v>
      </c>
      <c r="B15" s="4"/>
      <c r="C15" s="4"/>
      <c r="D15" s="4"/>
      <c r="E15" s="4"/>
      <c r="F15" s="4"/>
      <c r="G15" s="4"/>
      <c r="H15" s="4"/>
      <c r="I15" s="4"/>
      <c r="J15" s="4"/>
    </row>
    <row r="16" customFormat="false" ht="13" hidden="false" customHeight="false" outlineLevel="0" collapsed="false">
      <c r="A16" s="8" t="s">
        <v>22</v>
      </c>
      <c r="B16" s="8" t="s">
        <v>1</v>
      </c>
      <c r="C16" s="8" t="s">
        <v>2</v>
      </c>
      <c r="D16" s="8" t="s">
        <v>3</v>
      </c>
      <c r="E16" s="8" t="s">
        <v>4</v>
      </c>
      <c r="F16" s="8" t="s">
        <v>5</v>
      </c>
      <c r="G16" s="8" t="s">
        <v>6</v>
      </c>
      <c r="H16" s="8" t="s">
        <v>7</v>
      </c>
      <c r="I16" s="8" t="s">
        <v>18</v>
      </c>
      <c r="J16" s="10" t="s">
        <v>8</v>
      </c>
    </row>
    <row r="17" customFormat="false" ht="13" hidden="false" customHeight="false" outlineLevel="0" collapsed="false">
      <c r="A17" s="12" t="s">
        <v>9</v>
      </c>
      <c r="B17" s="12" t="n">
        <v>3224300</v>
      </c>
      <c r="C17" s="12" t="n">
        <v>422650</v>
      </c>
      <c r="D17" s="12" t="n">
        <v>3646950</v>
      </c>
      <c r="E17" s="12" t="n">
        <v>38442</v>
      </c>
      <c r="F17" s="12" t="n">
        <v>0</v>
      </c>
      <c r="G17" s="12" t="n">
        <v>215</v>
      </c>
      <c r="H17" s="12" t="n">
        <v>0</v>
      </c>
      <c r="I17" s="4" t="n">
        <f aca="false">B17/I24</f>
        <v>3224300</v>
      </c>
      <c r="J17" s="4" t="n">
        <f aca="false">I17/I17</f>
        <v>1</v>
      </c>
      <c r="L17" s="18"/>
    </row>
    <row r="18" customFormat="false" ht="13" hidden="false" customHeight="false" outlineLevel="0" collapsed="false">
      <c r="A18" s="12" t="s">
        <v>10</v>
      </c>
      <c r="B18" s="12" t="n">
        <v>4397500</v>
      </c>
      <c r="C18" s="12" t="n">
        <v>422650</v>
      </c>
      <c r="D18" s="12" t="n">
        <v>4820150</v>
      </c>
      <c r="E18" s="12" t="n">
        <v>38442</v>
      </c>
      <c r="F18" s="12" t="n">
        <v>0</v>
      </c>
      <c r="G18" s="12" t="n">
        <v>217</v>
      </c>
      <c r="H18" s="12" t="n">
        <v>0</v>
      </c>
      <c r="I18" s="4" t="n">
        <f aca="false">B18/I25</f>
        <v>4631843.01336191</v>
      </c>
      <c r="J18" s="4" t="n">
        <f aca="false">I18/I17</f>
        <v>1.43654219934929</v>
      </c>
      <c r="L18" s="18"/>
    </row>
    <row r="19" customFormat="false" ht="13" hidden="false" customHeight="false" outlineLevel="0" collapsed="false">
      <c r="A19" s="12" t="s">
        <v>11</v>
      </c>
      <c r="B19" s="12" t="n">
        <v>1946900</v>
      </c>
      <c r="C19" s="12" t="n">
        <v>422650</v>
      </c>
      <c r="D19" s="12" t="n">
        <v>2369550</v>
      </c>
      <c r="E19" s="12" t="n">
        <v>38442</v>
      </c>
      <c r="F19" s="12" t="n">
        <v>0</v>
      </c>
      <c r="G19" s="12" t="n">
        <v>202</v>
      </c>
      <c r="H19" s="12" t="n">
        <v>0</v>
      </c>
      <c r="I19" s="4" t="n">
        <f aca="false">B19/I26</f>
        <v>2052655.7111763</v>
      </c>
      <c r="J19" s="4" t="n">
        <f aca="false">I19/I17</f>
        <v>0.636620572271905</v>
      </c>
      <c r="L19" s="18"/>
    </row>
    <row r="20" customFormat="false" ht="13" hidden="false" customHeight="false" outlineLevel="0" collapsed="false">
      <c r="A20" s="12" t="s">
        <v>12</v>
      </c>
      <c r="B20" s="12" t="n">
        <v>2230100</v>
      </c>
      <c r="C20" s="12" t="n">
        <v>422650</v>
      </c>
      <c r="D20" s="12" t="n">
        <v>2652750</v>
      </c>
      <c r="E20" s="12" t="n">
        <v>38442</v>
      </c>
      <c r="F20" s="12" t="n">
        <v>0</v>
      </c>
      <c r="G20" s="12" t="n">
        <v>210</v>
      </c>
      <c r="H20" s="12" t="n">
        <v>0</v>
      </c>
      <c r="I20" s="4" t="n">
        <f aca="false">B20/I27</f>
        <v>2293152.60583313</v>
      </c>
      <c r="J20" s="4" t="n">
        <f aca="false">I20/I17</f>
        <v>0.711209442617972</v>
      </c>
      <c r="L20" s="18"/>
    </row>
    <row r="21" customFormat="false" ht="13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4"/>
      <c r="J21" s="4"/>
    </row>
    <row r="22" customFormat="false" ht="13" hidden="false" customHeight="false" outlineLevel="0" collapsed="false">
      <c r="A22" s="4" t="s">
        <v>51</v>
      </c>
      <c r="B22" s="4"/>
      <c r="C22" s="4"/>
      <c r="D22" s="4"/>
      <c r="E22" s="4"/>
      <c r="F22" s="4"/>
      <c r="G22" s="4"/>
      <c r="H22" s="4"/>
      <c r="I22" s="4"/>
      <c r="J22" s="4"/>
    </row>
    <row r="23" customFormat="false" ht="13" hidden="false" customHeight="false" outlineLevel="0" collapsed="false">
      <c r="A23" s="8" t="s">
        <v>22</v>
      </c>
      <c r="B23" s="8" t="s">
        <v>1</v>
      </c>
      <c r="C23" s="8" t="s">
        <v>2</v>
      </c>
      <c r="D23" s="8" t="s">
        <v>3</v>
      </c>
      <c r="E23" s="8" t="s">
        <v>4</v>
      </c>
      <c r="F23" s="8" t="s">
        <v>5</v>
      </c>
      <c r="G23" s="8" t="s">
        <v>6</v>
      </c>
      <c r="H23" s="8" t="s">
        <v>7</v>
      </c>
      <c r="I23" s="10" t="s">
        <v>8</v>
      </c>
      <c r="J23" s="4"/>
    </row>
    <row r="24" customFormat="false" ht="13" hidden="false" customHeight="false" outlineLevel="0" collapsed="false">
      <c r="A24" s="12" t="s">
        <v>9</v>
      </c>
      <c r="B24" s="13" t="n">
        <v>334230</v>
      </c>
      <c r="C24" s="13" t="n">
        <v>73440</v>
      </c>
      <c r="D24" s="13" t="n">
        <v>407670</v>
      </c>
      <c r="E24" s="13" t="n">
        <v>19780</v>
      </c>
      <c r="F24" s="13" t="n">
        <v>2</v>
      </c>
      <c r="G24" s="13" t="n">
        <v>101</v>
      </c>
      <c r="H24" s="13" t="n">
        <v>0</v>
      </c>
      <c r="I24" s="4" t="n">
        <f aca="false">B24/B24</f>
        <v>1</v>
      </c>
      <c r="J24" s="4"/>
    </row>
    <row r="25" customFormat="false" ht="13" hidden="false" customHeight="false" outlineLevel="0" collapsed="false">
      <c r="A25" s="12" t="s">
        <v>10</v>
      </c>
      <c r="B25" s="13" t="n">
        <v>317320</v>
      </c>
      <c r="C25" s="13" t="n">
        <v>73440</v>
      </c>
      <c r="D25" s="13" t="n">
        <v>390760</v>
      </c>
      <c r="E25" s="13" t="n">
        <v>19780</v>
      </c>
      <c r="F25" s="13" t="n">
        <v>2</v>
      </c>
      <c r="G25" s="13" t="n">
        <v>96</v>
      </c>
      <c r="H25" s="13" t="n">
        <v>0</v>
      </c>
      <c r="I25" s="4" t="n">
        <f aca="false">B25/B24</f>
        <v>0.949406097597463</v>
      </c>
      <c r="J25" s="4"/>
    </row>
    <row r="26" customFormat="false" ht="13" hidden="false" customHeight="false" outlineLevel="0" collapsed="false">
      <c r="A26" s="12" t="s">
        <v>11</v>
      </c>
      <c r="B26" s="13" t="n">
        <v>317010</v>
      </c>
      <c r="C26" s="13" t="n">
        <v>73440</v>
      </c>
      <c r="D26" s="13" t="n">
        <v>390450</v>
      </c>
      <c r="E26" s="13" t="n">
        <v>19780</v>
      </c>
      <c r="F26" s="13" t="n">
        <v>2</v>
      </c>
      <c r="G26" s="13" t="n">
        <v>101</v>
      </c>
      <c r="H26" s="13" t="n">
        <v>0</v>
      </c>
      <c r="I26" s="4" t="n">
        <f aca="false">B26/B24</f>
        <v>0.948478592585944</v>
      </c>
      <c r="J26" s="4"/>
    </row>
    <row r="27" customFormat="false" ht="13" hidden="false" customHeight="false" outlineLevel="0" collapsed="false">
      <c r="A27" s="12" t="s">
        <v>12</v>
      </c>
      <c r="B27" s="13" t="n">
        <v>325040</v>
      </c>
      <c r="C27" s="13" t="n">
        <v>73440</v>
      </c>
      <c r="D27" s="13" t="n">
        <v>398480</v>
      </c>
      <c r="E27" s="13" t="n">
        <v>19780</v>
      </c>
      <c r="F27" s="13" t="n">
        <v>2</v>
      </c>
      <c r="G27" s="13" t="n">
        <v>90</v>
      </c>
      <c r="H27" s="13" t="n">
        <v>0</v>
      </c>
      <c r="I27" s="4" t="n">
        <f aca="false">B27/B24</f>
        <v>0.972503964335936</v>
      </c>
      <c r="J27" s="4"/>
    </row>
    <row r="28" customFormat="false" ht="13" hidden="false" customHeight="false" outlineLevel="0" collapsed="false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customFormat="false" ht="13" hidden="false" customHeight="false" outlineLevel="0" collapsed="false">
      <c r="A29" s="4" t="s">
        <v>52</v>
      </c>
      <c r="B29" s="4"/>
      <c r="C29" s="4"/>
      <c r="D29" s="4"/>
      <c r="E29" s="4"/>
      <c r="F29" s="4"/>
      <c r="G29" s="4"/>
      <c r="H29" s="4"/>
      <c r="I29" s="4"/>
      <c r="J29" s="4"/>
    </row>
    <row r="30" customFormat="false" ht="13" hidden="false" customHeight="false" outlineLevel="0" collapsed="false">
      <c r="A30" s="7"/>
      <c r="B30" s="7" t="s">
        <v>1</v>
      </c>
      <c r="C30" s="7" t="s">
        <v>2</v>
      </c>
      <c r="D30" s="7" t="s">
        <v>3</v>
      </c>
      <c r="E30" s="7" t="s">
        <v>4</v>
      </c>
      <c r="F30" s="7" t="s">
        <v>5</v>
      </c>
      <c r="G30" s="7" t="s">
        <v>6</v>
      </c>
      <c r="H30" s="7" t="s">
        <v>7</v>
      </c>
      <c r="I30" s="8" t="s">
        <v>18</v>
      </c>
      <c r="J30" s="10" t="s">
        <v>8</v>
      </c>
    </row>
    <row r="31" customFormat="false" ht="13" hidden="false" customHeight="false" outlineLevel="0" collapsed="false">
      <c r="A31" s="12" t="s">
        <v>9</v>
      </c>
      <c r="B31" s="13" t="n">
        <v>1320102</v>
      </c>
      <c r="C31" s="13" t="n">
        <v>923560</v>
      </c>
      <c r="D31" s="13" t="n">
        <v>2243662</v>
      </c>
      <c r="E31" s="13" t="n">
        <v>76600</v>
      </c>
      <c r="F31" s="13" t="n">
        <v>6</v>
      </c>
      <c r="G31" s="13" t="n">
        <v>133</v>
      </c>
      <c r="H31" s="13" t="n">
        <v>0</v>
      </c>
      <c r="I31" s="4" t="n">
        <f aca="false">B31/I38</f>
        <v>1320102</v>
      </c>
      <c r="J31" s="4" t="n">
        <f aca="false">I31/I31</f>
        <v>1</v>
      </c>
      <c r="L31" s="18"/>
    </row>
    <row r="32" customFormat="false" ht="13" hidden="false" customHeight="false" outlineLevel="0" collapsed="false">
      <c r="A32" s="12" t="s">
        <v>10</v>
      </c>
      <c r="B32" s="13" t="n">
        <v>2181950</v>
      </c>
      <c r="C32" s="13" t="n">
        <v>923560</v>
      </c>
      <c r="D32" s="13" t="n">
        <v>3105510</v>
      </c>
      <c r="E32" s="13" t="n">
        <v>76600</v>
      </c>
      <c r="F32" s="13" t="n">
        <v>8</v>
      </c>
      <c r="G32" s="13" t="n">
        <v>210</v>
      </c>
      <c r="H32" s="13" t="n">
        <v>0</v>
      </c>
      <c r="I32" s="4" t="n">
        <f aca="false">B32/I39</f>
        <v>2251479.35918859</v>
      </c>
      <c r="J32" s="4" t="n">
        <f aca="false">I32/I31</f>
        <v>1.70553438990971</v>
      </c>
      <c r="L32" s="18"/>
    </row>
    <row r="33" customFormat="false" ht="13" hidden="false" customHeight="false" outlineLevel="0" collapsed="false">
      <c r="A33" s="12" t="s">
        <v>11</v>
      </c>
      <c r="B33" s="13" t="n">
        <v>3459570</v>
      </c>
      <c r="C33" s="13" t="n">
        <v>923560</v>
      </c>
      <c r="D33" s="13" t="n">
        <v>4383130</v>
      </c>
      <c r="E33" s="13" t="n">
        <v>76600</v>
      </c>
      <c r="F33" s="13" t="n">
        <v>9</v>
      </c>
      <c r="G33" s="13" t="n">
        <v>223</v>
      </c>
      <c r="H33" s="13" t="n">
        <v>0</v>
      </c>
      <c r="I33" s="4" t="n">
        <f aca="false">B33/I40</f>
        <v>3618607.19333491</v>
      </c>
      <c r="J33" s="4" t="n">
        <f aca="false">I33/I31</f>
        <v>2.74115726916171</v>
      </c>
      <c r="L33" s="18"/>
    </row>
    <row r="34" customFormat="false" ht="13" hidden="false" customHeight="false" outlineLevel="0" collapsed="false">
      <c r="A34" s="12" t="s">
        <v>12</v>
      </c>
      <c r="B34" s="13" t="n">
        <v>3421950</v>
      </c>
      <c r="C34" s="13" t="n">
        <v>923560</v>
      </c>
      <c r="D34" s="13" t="n">
        <v>4345510</v>
      </c>
      <c r="E34" s="13" t="n">
        <v>76600</v>
      </c>
      <c r="F34" s="13" t="n">
        <v>9</v>
      </c>
      <c r="G34" s="13" t="n">
        <v>238</v>
      </c>
      <c r="H34" s="13" t="n">
        <v>0</v>
      </c>
      <c r="I34" s="4" t="n">
        <f aca="false">B34/I41</f>
        <v>3565073.89453447</v>
      </c>
      <c r="J34" s="4" t="n">
        <f aca="false">I34/I31</f>
        <v>2.70060487336166</v>
      </c>
      <c r="L34" s="18"/>
    </row>
    <row r="35" customFormat="false" ht="13" hidden="false" customHeight="false" outlineLevel="0" collapsed="false">
      <c r="A35" s="4"/>
      <c r="B35" s="4"/>
      <c r="C35" s="4"/>
      <c r="D35" s="4"/>
      <c r="E35" s="4"/>
      <c r="F35" s="4"/>
      <c r="G35" s="4"/>
      <c r="H35" s="4"/>
      <c r="I35" s="4"/>
      <c r="J35" s="4"/>
    </row>
    <row r="36" customFormat="false" ht="13" hidden="false" customHeight="false" outlineLevel="0" collapsed="false">
      <c r="A36" s="4" t="s">
        <v>53</v>
      </c>
      <c r="B36" s="4"/>
      <c r="C36" s="4"/>
      <c r="D36" s="4"/>
      <c r="E36" s="4"/>
      <c r="F36" s="4"/>
      <c r="G36" s="4"/>
      <c r="H36" s="4"/>
      <c r="I36" s="4"/>
      <c r="J36" s="4"/>
    </row>
    <row r="37" customFormat="false" ht="13" hidden="false" customHeight="false" outlineLevel="0" collapsed="false">
      <c r="A37" s="7"/>
      <c r="B37" s="7" t="s">
        <v>1</v>
      </c>
      <c r="C37" s="7" t="s">
        <v>2</v>
      </c>
      <c r="D37" s="7" t="s">
        <v>3</v>
      </c>
      <c r="E37" s="7" t="s">
        <v>4</v>
      </c>
      <c r="F37" s="7" t="s">
        <v>5</v>
      </c>
      <c r="G37" s="7" t="s">
        <v>6</v>
      </c>
      <c r="H37" s="7" t="s">
        <v>7</v>
      </c>
      <c r="I37" s="10" t="s">
        <v>8</v>
      </c>
      <c r="J37" s="4"/>
    </row>
    <row r="38" customFormat="false" ht="13" hidden="false" customHeight="false" outlineLevel="0" collapsed="false">
      <c r="A38" s="12" t="s">
        <v>9</v>
      </c>
      <c r="B38" s="13" t="n">
        <v>2655300</v>
      </c>
      <c r="C38" s="13" t="n">
        <v>77296</v>
      </c>
      <c r="D38" s="13" t="n">
        <v>2732596</v>
      </c>
      <c r="E38" s="13" t="n">
        <v>37680</v>
      </c>
      <c r="F38" s="13" t="n">
        <v>3</v>
      </c>
      <c r="G38" s="13" t="n">
        <v>237</v>
      </c>
      <c r="H38" s="13" t="n">
        <v>0</v>
      </c>
      <c r="I38" s="4" t="n">
        <f aca="false">B38/B38</f>
        <v>1</v>
      </c>
      <c r="J38" s="4"/>
    </row>
    <row r="39" customFormat="false" ht="13" hidden="false" customHeight="false" outlineLevel="0" collapsed="false">
      <c r="A39" s="12" t="s">
        <v>10</v>
      </c>
      <c r="B39" s="13" t="n">
        <v>2573300</v>
      </c>
      <c r="C39" s="13" t="n">
        <v>77296</v>
      </c>
      <c r="D39" s="13" t="n">
        <v>2650596</v>
      </c>
      <c r="E39" s="13" t="n">
        <v>37680</v>
      </c>
      <c r="F39" s="13" t="n">
        <v>3</v>
      </c>
      <c r="G39" s="13" t="n">
        <v>216</v>
      </c>
      <c r="H39" s="13" t="n">
        <v>0</v>
      </c>
      <c r="I39" s="4" t="n">
        <f aca="false">B39/B38</f>
        <v>0.969118367039506</v>
      </c>
      <c r="J39" s="4"/>
    </row>
    <row r="40" customFormat="false" ht="13" hidden="false" customHeight="false" outlineLevel="0" collapsed="false">
      <c r="A40" s="12" t="s">
        <v>11</v>
      </c>
      <c r="B40" s="13" t="n">
        <v>2538600</v>
      </c>
      <c r="C40" s="13" t="n">
        <v>77296</v>
      </c>
      <c r="D40" s="13" t="n">
        <v>2615896</v>
      </c>
      <c r="E40" s="13" t="n">
        <v>37680</v>
      </c>
      <c r="F40" s="13" t="n">
        <v>2</v>
      </c>
      <c r="G40" s="13" t="n">
        <v>214</v>
      </c>
      <c r="H40" s="13" t="n">
        <v>0</v>
      </c>
      <c r="I40" s="4" t="n">
        <f aca="false">B40/B38</f>
        <v>0.956050163823297</v>
      </c>
      <c r="J40" s="4"/>
    </row>
    <row r="41" customFormat="false" ht="13" hidden="false" customHeight="false" outlineLevel="0" collapsed="false">
      <c r="A41" s="12" t="s">
        <v>12</v>
      </c>
      <c r="B41" s="13" t="n">
        <v>2548700</v>
      </c>
      <c r="C41" s="13" t="n">
        <v>77296</v>
      </c>
      <c r="D41" s="13" t="n">
        <v>2625996</v>
      </c>
      <c r="E41" s="13" t="n">
        <v>37680</v>
      </c>
      <c r="F41" s="13" t="n">
        <v>1</v>
      </c>
      <c r="G41" s="13" t="n">
        <v>186</v>
      </c>
      <c r="H41" s="13" t="n">
        <v>0</v>
      </c>
      <c r="I41" s="4" t="n">
        <f aca="false">B41/B38</f>
        <v>0.959853877151358</v>
      </c>
      <c r="J41" s="4"/>
    </row>
    <row r="43" customFormat="false" ht="13" hidden="false" customHeight="false" outlineLevel="0" collapsed="false">
      <c r="A43" s="4" t="s">
        <v>54</v>
      </c>
    </row>
    <row r="44" customFormat="false" ht="13" hidden="false" customHeight="false" outlineLevel="0" collapsed="false">
      <c r="A44" s="25" t="s">
        <v>22</v>
      </c>
      <c r="B44" s="25" t="s">
        <v>1</v>
      </c>
      <c r="C44" s="25" t="s">
        <v>2</v>
      </c>
      <c r="D44" s="25" t="s">
        <v>3</v>
      </c>
      <c r="E44" s="25" t="s">
        <v>4</v>
      </c>
      <c r="F44" s="25" t="s">
        <v>5</v>
      </c>
      <c r="G44" s="25" t="s">
        <v>6</v>
      </c>
      <c r="H44" s="25" t="s">
        <v>7</v>
      </c>
      <c r="I44" s="8" t="s">
        <v>18</v>
      </c>
      <c r="J44" s="10" t="s">
        <v>8</v>
      </c>
    </row>
    <row r="45" customFormat="false" ht="13" hidden="false" customHeight="false" outlineLevel="0" collapsed="false">
      <c r="A45" s="12" t="s">
        <v>9</v>
      </c>
      <c r="B45" s="13" t="n">
        <v>192480</v>
      </c>
      <c r="C45" s="13" t="n">
        <v>78320</v>
      </c>
      <c r="D45" s="13" t="n">
        <v>270800</v>
      </c>
      <c r="E45" s="13" t="n">
        <v>17577</v>
      </c>
      <c r="F45" s="13" t="n">
        <v>2</v>
      </c>
      <c r="G45" s="13" t="n">
        <v>66</v>
      </c>
      <c r="H45" s="13" t="n">
        <v>0</v>
      </c>
      <c r="I45" s="3" t="n">
        <f aca="false">B45/I38</f>
        <v>192480</v>
      </c>
      <c r="J45" s="3" t="n">
        <f aca="false">I45/I45</f>
        <v>1</v>
      </c>
    </row>
    <row r="46" customFormat="false" ht="13" hidden="false" customHeight="false" outlineLevel="0" collapsed="false">
      <c r="A46" s="12" t="s">
        <v>10</v>
      </c>
      <c r="B46" s="13" t="n">
        <v>184820</v>
      </c>
      <c r="C46" s="13" t="n">
        <v>78320</v>
      </c>
      <c r="D46" s="13" t="n">
        <v>263140</v>
      </c>
      <c r="E46" s="13" t="n">
        <v>17577</v>
      </c>
      <c r="F46" s="13" t="n">
        <v>2</v>
      </c>
      <c r="G46" s="13" t="n">
        <v>58</v>
      </c>
      <c r="H46" s="13" t="n">
        <v>0</v>
      </c>
      <c r="I46" s="3" t="n">
        <f aca="false">B46/I39</f>
        <v>190709.418256713</v>
      </c>
      <c r="J46" s="3" t="n">
        <f aca="false">I46/I45</f>
        <v>0.990801217044437</v>
      </c>
    </row>
    <row r="47" customFormat="false" ht="13" hidden="false" customHeight="false" outlineLevel="0" collapsed="false">
      <c r="A47" s="12" t="s">
        <v>11</v>
      </c>
      <c r="B47" s="13" t="n">
        <v>181010</v>
      </c>
      <c r="C47" s="13" t="n">
        <v>78320</v>
      </c>
      <c r="D47" s="13" t="n">
        <v>259330</v>
      </c>
      <c r="E47" s="13" t="n">
        <v>17577</v>
      </c>
      <c r="F47" s="13" t="n">
        <v>2</v>
      </c>
      <c r="G47" s="13" t="n">
        <v>48</v>
      </c>
      <c r="H47" s="13" t="n">
        <v>0</v>
      </c>
      <c r="I47" s="3" t="n">
        <f aca="false">B47/I40</f>
        <v>189331.069487119</v>
      </c>
      <c r="J47" s="3" t="n">
        <f aca="false">I47/I45</f>
        <v>0.98364021969617</v>
      </c>
    </row>
    <row r="48" customFormat="false" ht="13" hidden="false" customHeight="false" outlineLevel="0" collapsed="false">
      <c r="A48" s="12" t="s">
        <v>12</v>
      </c>
      <c r="B48" s="13" t="n">
        <v>176850</v>
      </c>
      <c r="C48" s="13" t="n">
        <v>78320</v>
      </c>
      <c r="D48" s="13" t="n">
        <v>255170</v>
      </c>
      <c r="E48" s="13" t="n">
        <v>17577</v>
      </c>
      <c r="F48" s="13" t="n">
        <v>2</v>
      </c>
      <c r="G48" s="13" t="n">
        <v>121</v>
      </c>
      <c r="H48" s="13" t="n">
        <v>0</v>
      </c>
      <c r="I48" s="3" t="n">
        <f aca="false">B48/I41</f>
        <v>184246.794444226</v>
      </c>
      <c r="J48" s="3" t="n">
        <f aca="false">I48/I45</f>
        <v>0.9572256569213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8.72265625" defaultRowHeight="12.5" zeroHeight="false" outlineLevelRow="0" outlineLevelCol="0"/>
  <cols>
    <col collapsed="false" customWidth="true" hidden="false" outlineLevel="0" max="1" min="1" style="26" width="11.53"/>
    <col collapsed="false" customWidth="true" hidden="false" outlineLevel="0" max="2" min="2" style="26" width="11.72"/>
    <col collapsed="false" customWidth="true" hidden="false" outlineLevel="0" max="3" min="3" style="26" width="14.99"/>
    <col collapsed="false" customWidth="true" hidden="false" outlineLevel="0" max="4" min="4" style="26" width="15.44"/>
    <col collapsed="false" customWidth="true" hidden="false" outlineLevel="0" max="5" min="5" style="26" width="11.53"/>
    <col collapsed="false" customWidth="true" hidden="false" outlineLevel="0" max="6" min="6" style="26" width="15.44"/>
    <col collapsed="false" customWidth="true" hidden="false" outlineLevel="0" max="7" min="7" style="26" width="15.81"/>
    <col collapsed="false" customWidth="true" hidden="false" outlineLevel="0" max="8" min="8" style="26" width="14.26"/>
    <col collapsed="false" customWidth="false" hidden="false" outlineLevel="0" max="13" min="9" style="26" width="8.72"/>
    <col collapsed="false" customWidth="true" hidden="false" outlineLevel="0" max="15" min="14" style="26" width="9.26"/>
    <col collapsed="false" customWidth="false" hidden="false" outlineLevel="0" max="257" min="16" style="26" width="8.72"/>
  </cols>
  <sheetData>
    <row r="1" customFormat="false" ht="15" hidden="false" customHeight="true" outlineLevel="0" collapsed="false">
      <c r="A1" s="4" t="s">
        <v>48</v>
      </c>
      <c r="B1" s="4"/>
      <c r="C1" s="4"/>
      <c r="D1" s="4"/>
      <c r="E1" s="4"/>
      <c r="F1" s="4"/>
      <c r="G1" s="4"/>
      <c r="H1" s="4"/>
      <c r="I1" s="4"/>
      <c r="J1" s="4"/>
    </row>
    <row r="2" customFormat="false" ht="13" hidden="false" customHeight="false" outlineLevel="0" collapsed="false">
      <c r="A2" s="27" t="s">
        <v>22</v>
      </c>
      <c r="B2" s="27" t="s">
        <v>1</v>
      </c>
      <c r="C2" s="27" t="s">
        <v>2</v>
      </c>
      <c r="D2" s="27" t="s">
        <v>3</v>
      </c>
      <c r="E2" s="27" t="s">
        <v>4</v>
      </c>
      <c r="F2" s="27" t="s">
        <v>5</v>
      </c>
      <c r="G2" s="27" t="s">
        <v>6</v>
      </c>
      <c r="H2" s="27" t="s">
        <v>7</v>
      </c>
      <c r="I2" s="27" t="s">
        <v>18</v>
      </c>
      <c r="J2" s="28" t="s">
        <v>8</v>
      </c>
    </row>
    <row r="3" customFormat="false" ht="13" hidden="false" customHeight="false" outlineLevel="0" collapsed="false">
      <c r="A3" s="29" t="s">
        <v>9</v>
      </c>
      <c r="B3" s="29" t="n">
        <v>1141100</v>
      </c>
      <c r="C3" s="29" t="n">
        <v>218380</v>
      </c>
      <c r="D3" s="29" t="n">
        <v>1359500</v>
      </c>
      <c r="E3" s="29" t="n">
        <v>62100</v>
      </c>
      <c r="F3" s="29" t="n">
        <v>3</v>
      </c>
      <c r="G3" s="29" t="n">
        <v>111</v>
      </c>
      <c r="H3" s="29" t="n">
        <v>0</v>
      </c>
      <c r="I3" s="4" t="n">
        <f aca="false">B3/I10</f>
        <v>1141100</v>
      </c>
      <c r="J3" s="4" t="n">
        <f aca="false">I3/I3</f>
        <v>1</v>
      </c>
      <c r="L3" s="18"/>
    </row>
    <row r="4" customFormat="false" ht="13" hidden="false" customHeight="false" outlineLevel="0" collapsed="false">
      <c r="A4" s="29" t="s">
        <v>10</v>
      </c>
      <c r="B4" s="29" t="n">
        <v>1855000</v>
      </c>
      <c r="C4" s="29" t="n">
        <v>218380</v>
      </c>
      <c r="D4" s="29" t="n">
        <v>2073300</v>
      </c>
      <c r="E4" s="29" t="n">
        <v>62100</v>
      </c>
      <c r="F4" s="29" t="n">
        <v>4</v>
      </c>
      <c r="G4" s="29" t="n">
        <v>163</v>
      </c>
      <c r="H4" s="29" t="n">
        <v>0</v>
      </c>
      <c r="I4" s="4" t="n">
        <f aca="false">B4/I11</f>
        <v>1855868.89767878</v>
      </c>
      <c r="J4" s="4" t="n">
        <f aca="false">I4/I3</f>
        <v>1.62638585371902</v>
      </c>
      <c r="L4" s="18"/>
    </row>
    <row r="5" customFormat="false" ht="13" hidden="false" customHeight="false" outlineLevel="0" collapsed="false">
      <c r="A5" s="29" t="s">
        <v>11</v>
      </c>
      <c r="B5" s="29" t="n">
        <v>4703100</v>
      </c>
      <c r="C5" s="29" t="n">
        <v>218380</v>
      </c>
      <c r="D5" s="29" t="n">
        <v>4921500</v>
      </c>
      <c r="E5" s="29" t="n">
        <v>62100</v>
      </c>
      <c r="F5" s="29" t="n">
        <v>4</v>
      </c>
      <c r="G5" s="29" t="n">
        <v>229</v>
      </c>
      <c r="H5" s="29" t="n">
        <v>0</v>
      </c>
      <c r="I5" s="4" t="n">
        <f aca="false">B5/I12</f>
        <v>4619944.36608922</v>
      </c>
      <c r="J5" s="4" t="n">
        <f aca="false">I5/I3</f>
        <v>4.04867615992395</v>
      </c>
      <c r="L5" s="18"/>
    </row>
    <row r="6" customFormat="false" ht="13" hidden="false" customHeight="false" outlineLevel="0" collapsed="false">
      <c r="A6" s="29" t="s">
        <v>12</v>
      </c>
      <c r="B6" s="29" t="n">
        <v>2317300</v>
      </c>
      <c r="C6" s="29" t="n">
        <v>218380</v>
      </c>
      <c r="D6" s="29" t="n">
        <v>2535700</v>
      </c>
      <c r="E6" s="29" t="n">
        <v>62100</v>
      </c>
      <c r="F6" s="29" t="n">
        <v>2</v>
      </c>
      <c r="G6" s="29" t="n">
        <v>180</v>
      </c>
      <c r="H6" s="29" t="n">
        <v>0</v>
      </c>
      <c r="I6" s="4" t="n">
        <f aca="false">B6/I13</f>
        <v>2587595.57943654</v>
      </c>
      <c r="J6" s="4" t="n">
        <f aca="false">I6/I3</f>
        <v>2.26763261715585</v>
      </c>
      <c r="L6" s="18"/>
    </row>
    <row r="7" customFormat="false" ht="13" hidden="false" customHeight="false" outlineLevel="0" collapsed="false">
      <c r="A7" s="4"/>
      <c r="B7" s="29"/>
      <c r="C7" s="29"/>
      <c r="D7" s="29"/>
      <c r="E7" s="4"/>
      <c r="F7" s="4"/>
      <c r="G7" s="4"/>
      <c r="H7" s="4"/>
      <c r="I7" s="4"/>
      <c r="J7" s="4"/>
    </row>
    <row r="8" customFormat="false" ht="13" hidden="false" customHeight="false" outlineLevel="0" collapsed="false">
      <c r="A8" s="4" t="s">
        <v>49</v>
      </c>
      <c r="B8" s="4"/>
      <c r="C8" s="4"/>
      <c r="D8" s="4"/>
      <c r="E8" s="4"/>
      <c r="F8" s="4"/>
      <c r="G8" s="4"/>
      <c r="H8" s="4"/>
      <c r="I8" s="4"/>
      <c r="J8" s="4"/>
    </row>
    <row r="9" customFormat="false" ht="13" hidden="false" customHeight="false" outlineLevel="0" collapsed="false">
      <c r="A9" s="27" t="s">
        <v>22</v>
      </c>
      <c r="B9" s="27" t="s">
        <v>1</v>
      </c>
      <c r="C9" s="27" t="s">
        <v>2</v>
      </c>
      <c r="D9" s="27" t="s">
        <v>3</v>
      </c>
      <c r="E9" s="27" t="s">
        <v>4</v>
      </c>
      <c r="F9" s="27" t="s">
        <v>5</v>
      </c>
      <c r="G9" s="27" t="s">
        <v>6</v>
      </c>
      <c r="H9" s="27" t="s">
        <v>7</v>
      </c>
      <c r="I9" s="28" t="s">
        <v>8</v>
      </c>
      <c r="J9" s="4"/>
    </row>
    <row r="10" customFormat="false" ht="13" hidden="false" customHeight="false" outlineLevel="0" collapsed="false">
      <c r="A10" s="29" t="s">
        <v>9</v>
      </c>
      <c r="B10" s="29" t="n">
        <v>1922300</v>
      </c>
      <c r="C10" s="29" t="n">
        <v>210030</v>
      </c>
      <c r="D10" s="29" t="n">
        <v>2132300</v>
      </c>
      <c r="E10" s="29" t="n">
        <v>22248</v>
      </c>
      <c r="F10" s="29" t="n">
        <v>11</v>
      </c>
      <c r="G10" s="29" t="n">
        <v>220</v>
      </c>
      <c r="H10" s="29" t="n">
        <v>0</v>
      </c>
      <c r="I10" s="4" t="n">
        <f aca="false">B10/B10</f>
        <v>1</v>
      </c>
      <c r="J10" s="4"/>
    </row>
    <row r="11" customFormat="false" ht="13" hidden="false" customHeight="false" outlineLevel="0" collapsed="false">
      <c r="A11" s="29" t="s">
        <v>10</v>
      </c>
      <c r="B11" s="29" t="n">
        <v>1921400</v>
      </c>
      <c r="C11" s="29" t="n">
        <v>210030</v>
      </c>
      <c r="D11" s="29" t="n">
        <v>2131500</v>
      </c>
      <c r="E11" s="29" t="n">
        <v>22248</v>
      </c>
      <c r="F11" s="29" t="n">
        <v>9</v>
      </c>
      <c r="G11" s="29" t="n">
        <v>227</v>
      </c>
      <c r="H11" s="29" t="n">
        <v>0</v>
      </c>
      <c r="I11" s="4" t="n">
        <f aca="false">B11/B10</f>
        <v>0.999531810851584</v>
      </c>
      <c r="J11" s="4"/>
    </row>
    <row r="12" customFormat="false" ht="13" hidden="false" customHeight="false" outlineLevel="0" collapsed="false">
      <c r="A12" s="29" t="s">
        <v>11</v>
      </c>
      <c r="B12" s="29" t="n">
        <v>1956900</v>
      </c>
      <c r="C12" s="29" t="n">
        <v>210030</v>
      </c>
      <c r="D12" s="29" t="n">
        <v>2166900</v>
      </c>
      <c r="E12" s="29" t="n">
        <v>22248</v>
      </c>
      <c r="F12" s="29" t="n">
        <v>7</v>
      </c>
      <c r="G12" s="29" t="n">
        <v>217</v>
      </c>
      <c r="H12" s="29" t="n">
        <v>0</v>
      </c>
      <c r="I12" s="4" t="n">
        <f aca="false">B12/B10</f>
        <v>1.01799927170577</v>
      </c>
      <c r="J12" s="4"/>
    </row>
    <row r="13" customFormat="false" ht="13" hidden="false" customHeight="false" outlineLevel="0" collapsed="false">
      <c r="A13" s="29" t="s">
        <v>12</v>
      </c>
      <c r="B13" s="29" t="n">
        <v>1721500</v>
      </c>
      <c r="C13" s="29" t="n">
        <v>210030</v>
      </c>
      <c r="D13" s="29" t="n">
        <v>1931600</v>
      </c>
      <c r="E13" s="29" t="n">
        <v>22248</v>
      </c>
      <c r="F13" s="29" t="n">
        <v>4</v>
      </c>
      <c r="G13" s="29" t="n">
        <v>212</v>
      </c>
      <c r="H13" s="29" t="n">
        <v>0</v>
      </c>
      <c r="I13" s="4" t="n">
        <f aca="false">B13/B10</f>
        <v>0.89554179888675</v>
      </c>
      <c r="J13" s="4"/>
    </row>
    <row r="14" customFormat="false" ht="13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I14" s="4"/>
      <c r="J14" s="4"/>
    </row>
    <row r="15" customFormat="false" ht="13" hidden="false" customHeight="false" outlineLevel="0" collapsed="false">
      <c r="A15" s="4" t="s">
        <v>50</v>
      </c>
      <c r="B15" s="4"/>
      <c r="C15" s="4"/>
      <c r="D15" s="4"/>
      <c r="E15" s="4"/>
      <c r="F15" s="4"/>
      <c r="G15" s="4"/>
      <c r="H15" s="4"/>
      <c r="I15" s="4"/>
      <c r="J15" s="4"/>
    </row>
    <row r="16" customFormat="false" ht="13" hidden="false" customHeight="false" outlineLevel="0" collapsed="false">
      <c r="A16" s="27" t="s">
        <v>22</v>
      </c>
      <c r="B16" s="27" t="s">
        <v>1</v>
      </c>
      <c r="C16" s="27" t="s">
        <v>2</v>
      </c>
      <c r="D16" s="27" t="s">
        <v>3</v>
      </c>
      <c r="E16" s="27" t="s">
        <v>4</v>
      </c>
      <c r="F16" s="27" t="s">
        <v>5</v>
      </c>
      <c r="G16" s="27" t="s">
        <v>6</v>
      </c>
      <c r="H16" s="27" t="s">
        <v>7</v>
      </c>
      <c r="I16" s="27" t="s">
        <v>18</v>
      </c>
      <c r="J16" s="28" t="s">
        <v>8</v>
      </c>
    </row>
    <row r="17" customFormat="false" ht="13" hidden="false" customHeight="false" outlineLevel="0" collapsed="false">
      <c r="A17" s="29" t="s">
        <v>9</v>
      </c>
      <c r="B17" s="29" t="n">
        <v>4204700</v>
      </c>
      <c r="C17" s="29" t="n">
        <v>426220</v>
      </c>
      <c r="D17" s="29" t="n">
        <v>4630900</v>
      </c>
      <c r="E17" s="29" t="n">
        <v>78300</v>
      </c>
      <c r="F17" s="29" t="n">
        <v>4</v>
      </c>
      <c r="G17" s="29" t="n">
        <v>229</v>
      </c>
      <c r="H17" s="29" t="n">
        <v>0</v>
      </c>
      <c r="I17" s="4" t="n">
        <f aca="false">B17/I24</f>
        <v>4204700</v>
      </c>
      <c r="J17" s="4" t="n">
        <f aca="false">I17/I17</f>
        <v>1</v>
      </c>
      <c r="L17" s="18"/>
    </row>
    <row r="18" customFormat="false" ht="13" hidden="false" customHeight="false" outlineLevel="0" collapsed="false">
      <c r="A18" s="29" t="s">
        <v>10</v>
      </c>
      <c r="B18" s="29" t="n">
        <v>6871400</v>
      </c>
      <c r="C18" s="29" t="n">
        <v>426220</v>
      </c>
      <c r="D18" s="29" t="n">
        <v>7297600</v>
      </c>
      <c r="E18" s="29" t="n">
        <v>78300</v>
      </c>
      <c r="F18" s="29" t="n">
        <v>6</v>
      </c>
      <c r="G18" s="29" t="n">
        <v>246</v>
      </c>
      <c r="H18" s="29" t="n">
        <v>0</v>
      </c>
      <c r="I18" s="4" t="n">
        <f aca="false">B18/I25</f>
        <v>6197152.35247897</v>
      </c>
      <c r="J18" s="4" t="n">
        <f aca="false">I18/I17</f>
        <v>1.47386314183627</v>
      </c>
      <c r="L18" s="18"/>
    </row>
    <row r="19" customFormat="false" ht="13" hidden="false" customHeight="false" outlineLevel="0" collapsed="false">
      <c r="A19" s="29" t="s">
        <v>11</v>
      </c>
      <c r="B19" s="29" t="n">
        <v>2589700</v>
      </c>
      <c r="C19" s="29" t="n">
        <v>426220</v>
      </c>
      <c r="D19" s="29" t="n">
        <v>3015900</v>
      </c>
      <c r="E19" s="29" t="n">
        <v>78300</v>
      </c>
      <c r="F19" s="29" t="n">
        <v>6</v>
      </c>
      <c r="G19" s="29" t="n">
        <v>177</v>
      </c>
      <c r="H19" s="29" t="n">
        <v>0</v>
      </c>
      <c r="I19" s="4" t="n">
        <f aca="false">B19/I26</f>
        <v>2336887.6759348</v>
      </c>
      <c r="J19" s="4" t="n">
        <f aca="false">I19/I17</f>
        <v>0.555779883448237</v>
      </c>
      <c r="L19" s="18"/>
    </row>
    <row r="20" customFormat="false" ht="13" hidden="false" customHeight="false" outlineLevel="0" collapsed="false">
      <c r="A20" s="29" t="s">
        <v>12</v>
      </c>
      <c r="B20" s="29" t="n">
        <v>3052200</v>
      </c>
      <c r="C20" s="29" t="n">
        <v>426220</v>
      </c>
      <c r="D20" s="29" t="n">
        <v>3478400</v>
      </c>
      <c r="E20" s="29" t="n">
        <v>78300</v>
      </c>
      <c r="F20" s="29" t="n">
        <v>4</v>
      </c>
      <c r="G20" s="29" t="n">
        <v>246</v>
      </c>
      <c r="H20" s="29" t="n">
        <v>0</v>
      </c>
      <c r="I20" s="4" t="n">
        <f aca="false">B20/I27</f>
        <v>3077047.06184794</v>
      </c>
      <c r="J20" s="4" t="n">
        <f aca="false">I20/I17</f>
        <v>0.731811321104464</v>
      </c>
      <c r="L20" s="18"/>
    </row>
    <row r="21" customFormat="false" ht="13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4"/>
      <c r="J21" s="4"/>
    </row>
    <row r="22" customFormat="false" ht="13" hidden="false" customHeight="false" outlineLevel="0" collapsed="false">
      <c r="A22" s="4" t="s">
        <v>51</v>
      </c>
      <c r="B22" s="4"/>
      <c r="C22" s="4"/>
      <c r="D22" s="4"/>
      <c r="E22" s="4"/>
      <c r="F22" s="4"/>
      <c r="G22" s="4"/>
      <c r="H22" s="4"/>
      <c r="I22" s="4"/>
      <c r="J22" s="4"/>
    </row>
    <row r="23" customFormat="false" ht="13" hidden="false" customHeight="false" outlineLevel="0" collapsed="false">
      <c r="A23" s="27" t="s">
        <v>22</v>
      </c>
      <c r="B23" s="27" t="s">
        <v>1</v>
      </c>
      <c r="C23" s="27" t="s">
        <v>2</v>
      </c>
      <c r="D23" s="27" t="s">
        <v>3</v>
      </c>
      <c r="E23" s="27" t="s">
        <v>4</v>
      </c>
      <c r="F23" s="27" t="s">
        <v>5</v>
      </c>
      <c r="G23" s="27" t="s">
        <v>6</v>
      </c>
      <c r="H23" s="27" t="s">
        <v>7</v>
      </c>
      <c r="I23" s="28" t="s">
        <v>8</v>
      </c>
      <c r="J23" s="4"/>
    </row>
    <row r="24" customFormat="false" ht="13" hidden="false" customHeight="false" outlineLevel="0" collapsed="false">
      <c r="A24" s="29" t="s">
        <v>9</v>
      </c>
      <c r="B24" s="29" t="n">
        <v>470590</v>
      </c>
      <c r="C24" s="29" t="n">
        <v>196930</v>
      </c>
      <c r="D24" s="29" t="n">
        <v>667520</v>
      </c>
      <c r="E24" s="29" t="n">
        <v>33536</v>
      </c>
      <c r="F24" s="29" t="n">
        <v>5</v>
      </c>
      <c r="G24" s="29" t="n">
        <v>148</v>
      </c>
      <c r="H24" s="29" t="n">
        <v>0</v>
      </c>
      <c r="I24" s="4" t="n">
        <f aca="false">B24/B24</f>
        <v>1</v>
      </c>
      <c r="J24" s="4"/>
    </row>
    <row r="25" customFormat="false" ht="13" hidden="false" customHeight="false" outlineLevel="0" collapsed="false">
      <c r="A25" s="29" t="s">
        <v>10</v>
      </c>
      <c r="B25" s="29" t="n">
        <v>521790</v>
      </c>
      <c r="C25" s="29" t="n">
        <v>196930</v>
      </c>
      <c r="D25" s="29" t="n">
        <v>718720</v>
      </c>
      <c r="E25" s="29" t="n">
        <v>33536</v>
      </c>
      <c r="F25" s="29" t="n">
        <v>5</v>
      </c>
      <c r="G25" s="29" t="n">
        <v>150</v>
      </c>
      <c r="H25" s="29" t="n">
        <v>0</v>
      </c>
      <c r="I25" s="4" t="n">
        <f aca="false">B25/B24</f>
        <v>1.10879959200153</v>
      </c>
      <c r="J25" s="4"/>
    </row>
    <row r="26" customFormat="false" ht="13" hidden="false" customHeight="false" outlineLevel="0" collapsed="false">
      <c r="A26" s="29" t="s">
        <v>11</v>
      </c>
      <c r="B26" s="29" t="n">
        <v>521500</v>
      </c>
      <c r="C26" s="29" t="n">
        <v>196930</v>
      </c>
      <c r="D26" s="29" t="n">
        <v>718430</v>
      </c>
      <c r="E26" s="29" t="n">
        <v>33536</v>
      </c>
      <c r="F26" s="29" t="n">
        <v>5</v>
      </c>
      <c r="G26" s="29" t="n">
        <v>154</v>
      </c>
      <c r="H26" s="29" t="n">
        <v>0</v>
      </c>
      <c r="I26" s="4" t="n">
        <f aca="false">B26/B24</f>
        <v>1.10818334431246</v>
      </c>
      <c r="J26" s="4"/>
    </row>
    <row r="27" customFormat="false" ht="13" hidden="false" customHeight="false" outlineLevel="0" collapsed="false">
      <c r="A27" s="29" t="s">
        <v>12</v>
      </c>
      <c r="B27" s="29" t="n">
        <v>466790</v>
      </c>
      <c r="C27" s="29" t="n">
        <v>196930</v>
      </c>
      <c r="D27" s="29" t="n">
        <v>663720</v>
      </c>
      <c r="E27" s="29" t="n">
        <v>33536</v>
      </c>
      <c r="F27" s="29" t="n">
        <v>3</v>
      </c>
      <c r="G27" s="29" t="n">
        <v>148</v>
      </c>
      <c r="H27" s="29" t="n">
        <v>0</v>
      </c>
      <c r="I27" s="4" t="n">
        <f aca="false">B27/B24</f>
        <v>0.991925030281136</v>
      </c>
      <c r="J27" s="4"/>
    </row>
    <row r="28" customFormat="false" ht="13" hidden="false" customHeight="false" outlineLevel="0" collapsed="false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customFormat="false" ht="13" hidden="false" customHeight="false" outlineLevel="0" collapsed="false">
      <c r="A29" s="4" t="s">
        <v>52</v>
      </c>
      <c r="B29" s="4"/>
      <c r="C29" s="4"/>
      <c r="D29" s="4"/>
      <c r="E29" s="4"/>
      <c r="F29" s="4"/>
      <c r="G29" s="4"/>
      <c r="H29" s="4"/>
      <c r="I29" s="4"/>
      <c r="J29" s="4"/>
    </row>
    <row r="30" customFormat="false" ht="13" hidden="false" customHeight="false" outlineLevel="0" collapsed="false">
      <c r="A30" s="30"/>
      <c r="B30" s="30" t="s">
        <v>1</v>
      </c>
      <c r="C30" s="30" t="s">
        <v>2</v>
      </c>
      <c r="D30" s="30" t="s">
        <v>3</v>
      </c>
      <c r="E30" s="30" t="s">
        <v>4</v>
      </c>
      <c r="F30" s="30" t="s">
        <v>5</v>
      </c>
      <c r="G30" s="30" t="s">
        <v>6</v>
      </c>
      <c r="H30" s="30" t="s">
        <v>7</v>
      </c>
      <c r="I30" s="27" t="s">
        <v>18</v>
      </c>
      <c r="J30" s="28" t="s">
        <v>8</v>
      </c>
    </row>
    <row r="31" customFormat="false" ht="13" hidden="false" customHeight="false" outlineLevel="0" collapsed="false">
      <c r="A31" s="29" t="s">
        <v>9</v>
      </c>
      <c r="B31" s="29" t="n">
        <v>1257277</v>
      </c>
      <c r="C31" s="29" t="n">
        <v>121100</v>
      </c>
      <c r="D31" s="29" t="n">
        <v>1378377</v>
      </c>
      <c r="E31" s="29" t="n">
        <v>60220</v>
      </c>
      <c r="F31" s="29" t="n">
        <v>2</v>
      </c>
      <c r="G31" s="29" t="n">
        <v>123</v>
      </c>
      <c r="H31" s="29" t="n">
        <v>0</v>
      </c>
      <c r="I31" s="4" t="n">
        <f aca="false">B31/I45</f>
        <v>1257277</v>
      </c>
      <c r="J31" s="4" t="n">
        <f aca="false">I31/I31</f>
        <v>1</v>
      </c>
      <c r="L31" s="18"/>
    </row>
    <row r="32" customFormat="false" ht="13" hidden="false" customHeight="false" outlineLevel="0" collapsed="false">
      <c r="A32" s="29" t="s">
        <v>10</v>
      </c>
      <c r="B32" s="29" t="n">
        <v>1708060</v>
      </c>
      <c r="C32" s="29" t="n">
        <v>121100</v>
      </c>
      <c r="D32" s="29" t="n">
        <v>1829160</v>
      </c>
      <c r="E32" s="29" t="n">
        <v>60220</v>
      </c>
      <c r="F32" s="29" t="n">
        <v>5</v>
      </c>
      <c r="G32" s="29" t="n">
        <v>169</v>
      </c>
      <c r="H32" s="29" t="n">
        <v>0</v>
      </c>
      <c r="I32" s="4" t="n">
        <f aca="false">B32/I46</f>
        <v>1686034.31471189</v>
      </c>
      <c r="J32" s="4" t="n">
        <f aca="false">I32/I31</f>
        <v>1.34102056643993</v>
      </c>
      <c r="L32" s="18"/>
    </row>
    <row r="33" customFormat="false" ht="13" hidden="false" customHeight="false" outlineLevel="0" collapsed="false">
      <c r="A33" s="29" t="s">
        <v>11</v>
      </c>
      <c r="B33" s="29" t="n">
        <v>3125298</v>
      </c>
      <c r="C33" s="29" t="n">
        <v>121100</v>
      </c>
      <c r="D33" s="29" t="n">
        <v>3246398</v>
      </c>
      <c r="E33" s="29" t="n">
        <v>60220</v>
      </c>
      <c r="F33" s="29" t="n">
        <v>5</v>
      </c>
      <c r="G33" s="29" t="n">
        <v>219</v>
      </c>
      <c r="H33" s="29" t="n">
        <v>0</v>
      </c>
      <c r="I33" s="4" t="n">
        <f aca="false">B33/I47</f>
        <v>3030146.51703528</v>
      </c>
      <c r="J33" s="4" t="n">
        <f aca="false">I33/I31</f>
        <v>2.41008665316814</v>
      </c>
      <c r="L33" s="18"/>
    </row>
    <row r="34" customFormat="false" ht="13" hidden="false" customHeight="false" outlineLevel="0" collapsed="false">
      <c r="A34" s="29" t="s">
        <v>12</v>
      </c>
      <c r="B34" s="29" t="n">
        <v>2356537</v>
      </c>
      <c r="C34" s="29" t="n">
        <v>121100</v>
      </c>
      <c r="D34" s="29" t="n">
        <v>2477637</v>
      </c>
      <c r="E34" s="29" t="n">
        <v>60220</v>
      </c>
      <c r="F34" s="29" t="n">
        <v>3</v>
      </c>
      <c r="G34" s="29" t="n">
        <v>213</v>
      </c>
      <c r="H34" s="29" t="n">
        <v>0</v>
      </c>
      <c r="I34" s="4" t="n">
        <f aca="false">B34/I48</f>
        <v>2277096.56351609</v>
      </c>
      <c r="J34" s="4" t="n">
        <f aca="false">I34/I31</f>
        <v>1.81113355570498</v>
      </c>
      <c r="L34" s="18"/>
    </row>
    <row r="35" customFormat="false" ht="13" hidden="false" customHeight="false" outlineLevel="0" collapsed="false">
      <c r="A35" s="4"/>
      <c r="B35" s="4"/>
      <c r="C35" s="4"/>
      <c r="D35" s="4"/>
      <c r="E35" s="4"/>
      <c r="F35" s="4"/>
      <c r="G35" s="4"/>
      <c r="H35" s="4"/>
      <c r="I35" s="4"/>
      <c r="J35" s="4"/>
    </row>
    <row r="36" customFormat="false" ht="13" hidden="false" customHeight="false" outlineLevel="0" collapsed="false">
      <c r="A36" s="4" t="s">
        <v>53</v>
      </c>
      <c r="B36" s="4"/>
      <c r="C36" s="4"/>
      <c r="D36" s="4"/>
      <c r="E36" s="4"/>
      <c r="F36" s="4"/>
      <c r="G36" s="4"/>
      <c r="H36" s="4"/>
      <c r="I36" s="4"/>
      <c r="J36" s="4"/>
    </row>
    <row r="37" customFormat="false" ht="13" hidden="false" customHeight="false" outlineLevel="0" collapsed="false">
      <c r="A37" s="30"/>
      <c r="B37" s="30" t="s">
        <v>1</v>
      </c>
      <c r="C37" s="30" t="s">
        <v>2</v>
      </c>
      <c r="D37" s="30" t="s">
        <v>3</v>
      </c>
      <c r="E37" s="30" t="s">
        <v>4</v>
      </c>
      <c r="F37" s="30" t="s">
        <v>5</v>
      </c>
      <c r="G37" s="30" t="s">
        <v>6</v>
      </c>
      <c r="H37" s="30" t="s">
        <v>7</v>
      </c>
      <c r="I37" s="27" t="s">
        <v>18</v>
      </c>
      <c r="J37" s="28" t="s">
        <v>8</v>
      </c>
    </row>
    <row r="38" customFormat="false" ht="13" hidden="false" customHeight="false" outlineLevel="0" collapsed="false">
      <c r="A38" s="29" t="s">
        <v>9</v>
      </c>
      <c r="B38" s="29" t="n">
        <v>1869900</v>
      </c>
      <c r="C38" s="29" t="n">
        <v>168860</v>
      </c>
      <c r="D38" s="29" t="n">
        <v>2038760</v>
      </c>
      <c r="E38" s="29" t="n">
        <v>25984</v>
      </c>
      <c r="F38" s="29" t="n">
        <v>7</v>
      </c>
      <c r="G38" s="29" t="n">
        <v>200</v>
      </c>
      <c r="H38" s="29" t="n">
        <v>0</v>
      </c>
      <c r="I38" s="4" t="n">
        <f aca="false">B38/I45</f>
        <v>1869900</v>
      </c>
      <c r="J38" s="4" t="n">
        <f aca="false">I38/I38</f>
        <v>1</v>
      </c>
    </row>
    <row r="39" customFormat="false" ht="13" hidden="false" customHeight="false" outlineLevel="0" collapsed="false">
      <c r="A39" s="29" t="s">
        <v>10</v>
      </c>
      <c r="B39" s="29" t="n">
        <v>1546100</v>
      </c>
      <c r="C39" s="29" t="n">
        <v>176400</v>
      </c>
      <c r="D39" s="29" t="n">
        <v>1722500</v>
      </c>
      <c r="E39" s="29" t="n">
        <v>27144</v>
      </c>
      <c r="F39" s="29" t="n">
        <v>6</v>
      </c>
      <c r="G39" s="29" t="n">
        <v>198</v>
      </c>
      <c r="H39" s="29" t="n">
        <v>0</v>
      </c>
      <c r="I39" s="4" t="n">
        <f aca="false">B39/I46</f>
        <v>1526162.81276773</v>
      </c>
      <c r="J39" s="4" t="n">
        <f aca="false">I39/I38</f>
        <v>0.816173492041143</v>
      </c>
    </row>
    <row r="40" customFormat="false" ht="13" hidden="false" customHeight="false" outlineLevel="0" collapsed="false">
      <c r="A40" s="29" t="s">
        <v>11</v>
      </c>
      <c r="B40" s="29" t="n">
        <v>1846800</v>
      </c>
      <c r="C40" s="29" t="n">
        <v>176400</v>
      </c>
      <c r="D40" s="29" t="n">
        <v>2023200</v>
      </c>
      <c r="E40" s="29" t="n">
        <v>27144</v>
      </c>
      <c r="F40" s="29" t="n">
        <v>8</v>
      </c>
      <c r="G40" s="29" t="n">
        <v>203</v>
      </c>
      <c r="H40" s="29" t="n">
        <v>0</v>
      </c>
      <c r="I40" s="4" t="n">
        <f aca="false">B40/I47</f>
        <v>1790573.11899881</v>
      </c>
      <c r="J40" s="4" t="n">
        <f aca="false">I40/I38</f>
        <v>0.95757693940789</v>
      </c>
    </row>
    <row r="41" customFormat="false" ht="13" hidden="false" customHeight="false" outlineLevel="0" collapsed="false">
      <c r="A41" s="29" t="s">
        <v>12</v>
      </c>
      <c r="B41" s="29" t="n">
        <v>1846200</v>
      </c>
      <c r="C41" s="29" t="n">
        <v>176400</v>
      </c>
      <c r="D41" s="29" t="n">
        <v>2022600</v>
      </c>
      <c r="E41" s="29" t="n">
        <v>27144</v>
      </c>
      <c r="F41" s="29" t="n">
        <v>8</v>
      </c>
      <c r="G41" s="29" t="n">
        <v>207</v>
      </c>
      <c r="H41" s="29" t="n">
        <v>0</v>
      </c>
      <c r="I41" s="4" t="n">
        <f aca="false">B41/I48</f>
        <v>1783963.36470143</v>
      </c>
      <c r="J41" s="4" t="n">
        <f aca="false">I41/I38</f>
        <v>0.954042122413728</v>
      </c>
    </row>
    <row r="42" customFormat="false" ht="13" hidden="false" customHeight="false" outlineLevel="0" collapsed="false">
      <c r="A42" s="4"/>
      <c r="B42" s="4"/>
      <c r="C42" s="4"/>
      <c r="D42" s="4"/>
      <c r="E42" s="4"/>
      <c r="F42" s="4"/>
      <c r="G42" s="4"/>
      <c r="H42" s="4"/>
      <c r="I42" s="4"/>
      <c r="J42" s="4"/>
    </row>
    <row r="43" customFormat="false" ht="13" hidden="false" customHeight="false" outlineLevel="0" collapsed="false">
      <c r="A43" s="4" t="s">
        <v>54</v>
      </c>
      <c r="B43" s="4"/>
      <c r="C43" s="4"/>
      <c r="D43" s="4"/>
      <c r="E43" s="4"/>
      <c r="F43" s="4"/>
      <c r="G43" s="4"/>
      <c r="H43" s="4"/>
      <c r="I43" s="4"/>
      <c r="J43" s="4"/>
    </row>
    <row r="44" customFormat="false" ht="13" hidden="false" customHeight="false" outlineLevel="0" collapsed="false">
      <c r="A44" s="30" t="s">
        <v>22</v>
      </c>
      <c r="B44" s="30" t="s">
        <v>1</v>
      </c>
      <c r="C44" s="30" t="s">
        <v>2</v>
      </c>
      <c r="D44" s="30" t="s">
        <v>3</v>
      </c>
      <c r="E44" s="30" t="s">
        <v>4</v>
      </c>
      <c r="F44" s="30" t="s">
        <v>5</v>
      </c>
      <c r="G44" s="30" t="s">
        <v>6</v>
      </c>
      <c r="H44" s="30" t="s">
        <v>7</v>
      </c>
      <c r="I44" s="28" t="s">
        <v>8</v>
      </c>
      <c r="J44" s="28"/>
    </row>
    <row r="45" customFormat="false" ht="13" hidden="false" customHeight="false" outlineLevel="0" collapsed="false">
      <c r="A45" s="29" t="s">
        <v>9</v>
      </c>
      <c r="B45" s="29" t="n">
        <v>4493400</v>
      </c>
      <c r="C45" s="29" t="n">
        <v>767680</v>
      </c>
      <c r="D45" s="29" t="n">
        <v>5261080</v>
      </c>
      <c r="E45" s="29" t="n">
        <v>13904</v>
      </c>
      <c r="F45" s="29" t="n">
        <v>36</v>
      </c>
      <c r="G45" s="29" t="n">
        <v>255</v>
      </c>
      <c r="H45" s="29" t="n">
        <v>0</v>
      </c>
      <c r="I45" s="4" t="n">
        <f aca="false">B45/B45</f>
        <v>1</v>
      </c>
      <c r="J45" s="4"/>
    </row>
    <row r="46" customFormat="false" ht="13" hidden="false" customHeight="false" outlineLevel="0" collapsed="false">
      <c r="A46" s="29" t="s">
        <v>10</v>
      </c>
      <c r="B46" s="29" t="n">
        <v>4552100</v>
      </c>
      <c r="C46" s="29" t="n">
        <v>767680</v>
      </c>
      <c r="D46" s="29" t="n">
        <v>5319780</v>
      </c>
      <c r="E46" s="29" t="n">
        <v>13904</v>
      </c>
      <c r="F46" s="29" t="n">
        <v>42</v>
      </c>
      <c r="G46" s="29" t="n">
        <v>255</v>
      </c>
      <c r="H46" s="29" t="n">
        <v>0</v>
      </c>
      <c r="I46" s="4" t="n">
        <f aca="false">B46/B45</f>
        <v>1.01306360439756</v>
      </c>
      <c r="J46" s="4"/>
    </row>
    <row r="47" customFormat="false" ht="13" hidden="false" customHeight="false" outlineLevel="0" collapsed="false">
      <c r="A47" s="29" t="s">
        <v>11</v>
      </c>
      <c r="B47" s="29" t="n">
        <v>4634500</v>
      </c>
      <c r="C47" s="29" t="n">
        <v>767680</v>
      </c>
      <c r="D47" s="29" t="n">
        <v>5402180</v>
      </c>
      <c r="E47" s="29" t="n">
        <v>13904</v>
      </c>
      <c r="F47" s="29" t="n">
        <v>51</v>
      </c>
      <c r="G47" s="29" t="n">
        <v>255</v>
      </c>
      <c r="H47" s="29" t="n">
        <v>0</v>
      </c>
      <c r="I47" s="4" t="n">
        <f aca="false">B47/B45</f>
        <v>1.03140161125206</v>
      </c>
      <c r="J47" s="4"/>
    </row>
    <row r="48" customFormat="false" ht="13" hidden="false" customHeight="false" outlineLevel="0" collapsed="false">
      <c r="A48" s="29" t="s">
        <v>12</v>
      </c>
      <c r="B48" s="29" t="n">
        <v>4650160</v>
      </c>
      <c r="C48" s="29" t="n">
        <v>767680</v>
      </c>
      <c r="D48" s="29" t="n">
        <v>5417840</v>
      </c>
      <c r="E48" s="29" t="n">
        <v>13904</v>
      </c>
      <c r="F48" s="29" t="n">
        <v>50</v>
      </c>
      <c r="G48" s="29" t="n">
        <v>255</v>
      </c>
      <c r="H48" s="29" t="n">
        <v>0</v>
      </c>
      <c r="I48" s="4" t="n">
        <f aca="false">B48/B45</f>
        <v>1.03488672274892</v>
      </c>
      <c r="J48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:J21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11.53"/>
    <col collapsed="false" customWidth="true" hidden="false" outlineLevel="0" max="2" min="2" style="4" width="11.72"/>
    <col collapsed="false" customWidth="true" hidden="false" outlineLevel="0" max="3" min="3" style="4" width="14.99"/>
    <col collapsed="false" customWidth="true" hidden="false" outlineLevel="0" max="4" min="4" style="4" width="15.44"/>
    <col collapsed="false" customWidth="true" hidden="false" outlineLevel="0" max="5" min="5" style="4" width="11.53"/>
    <col collapsed="false" customWidth="true" hidden="false" outlineLevel="0" max="6" min="6" style="4" width="15.44"/>
    <col collapsed="false" customWidth="true" hidden="false" outlineLevel="0" max="7" min="7" style="4" width="15.81"/>
    <col collapsed="false" customWidth="true" hidden="false" outlineLevel="0" max="8" min="8" style="4" width="14.26"/>
    <col collapsed="false" customWidth="true" hidden="false" outlineLevel="0" max="9" min="9" style="4" width="10.99"/>
    <col collapsed="false" customWidth="true" hidden="false" outlineLevel="0" max="10" min="10" style="4" width="15.72"/>
    <col collapsed="false" customWidth="false" hidden="false" outlineLevel="0" max="257" min="11" style="4" width="8.72"/>
  </cols>
  <sheetData>
    <row r="1" customFormat="false" ht="15" hidden="false" customHeight="true" outlineLevel="0" collapsed="false">
      <c r="A1" s="4" t="s">
        <v>0</v>
      </c>
    </row>
    <row r="2" customFormat="false" ht="13" hidden="false" customHeight="false" outlineLevel="0" collapsed="false">
      <c r="A2" s="8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</row>
    <row r="3" customFormat="false" ht="13" hidden="false" customHeight="false" outlineLevel="0" collapsed="false">
      <c r="A3" s="12" t="s">
        <v>9</v>
      </c>
      <c r="B3" s="12" t="n">
        <v>425660</v>
      </c>
      <c r="C3" s="12" t="n">
        <v>27072</v>
      </c>
      <c r="D3" s="12" t="n">
        <v>452730</v>
      </c>
      <c r="E3" s="12" t="n">
        <v>13536</v>
      </c>
      <c r="F3" s="12" t="n">
        <v>0</v>
      </c>
      <c r="G3" s="12" t="n">
        <v>138</v>
      </c>
      <c r="H3" s="12" t="n">
        <v>0</v>
      </c>
      <c r="I3" s="4" t="n">
        <f aca="false">B3/B3</f>
        <v>1</v>
      </c>
    </row>
    <row r="4" customFormat="false" ht="13" hidden="false" customHeight="false" outlineLevel="0" collapsed="false">
      <c r="A4" s="12" t="s">
        <v>10</v>
      </c>
      <c r="B4" s="12" t="n">
        <v>420140</v>
      </c>
      <c r="C4" s="12" t="n">
        <v>27072</v>
      </c>
      <c r="D4" s="12" t="n">
        <v>447220</v>
      </c>
      <c r="E4" s="12" t="n">
        <v>13536</v>
      </c>
      <c r="F4" s="12" t="n">
        <v>0</v>
      </c>
      <c r="G4" s="12" t="n">
        <v>138</v>
      </c>
      <c r="H4" s="12" t="n">
        <v>0</v>
      </c>
      <c r="I4" s="4" t="n">
        <f aca="false">B4/B3</f>
        <v>0.987031903397078</v>
      </c>
      <c r="J4" s="31"/>
    </row>
    <row r="5" customFormat="false" ht="13" hidden="false" customHeight="false" outlineLevel="0" collapsed="false">
      <c r="A5" s="12" t="s">
        <v>55</v>
      </c>
      <c r="B5" s="12" t="n">
        <v>458290</v>
      </c>
      <c r="C5" s="12" t="n">
        <v>27072</v>
      </c>
      <c r="D5" s="12" t="n">
        <v>485370</v>
      </c>
      <c r="E5" s="12" t="n">
        <v>13536</v>
      </c>
      <c r="F5" s="12" t="n">
        <v>0</v>
      </c>
      <c r="G5" s="12" t="n">
        <v>138</v>
      </c>
      <c r="H5" s="12" t="n">
        <v>0</v>
      </c>
      <c r="I5" s="4" t="n">
        <f aca="false">B5/B3</f>
        <v>1.07665742611474</v>
      </c>
    </row>
    <row r="6" customFormat="false" ht="13" hidden="false" customHeight="false" outlineLevel="0" collapsed="false">
      <c r="A6" s="12" t="s">
        <v>56</v>
      </c>
      <c r="B6" s="12" t="n">
        <v>398710</v>
      </c>
      <c r="C6" s="12" t="n">
        <v>27072</v>
      </c>
      <c r="D6" s="12" t="n">
        <v>425780</v>
      </c>
      <c r="E6" s="12" t="n">
        <v>13536</v>
      </c>
      <c r="F6" s="12" t="n">
        <v>0</v>
      </c>
      <c r="G6" s="12" t="n">
        <v>138</v>
      </c>
      <c r="H6" s="12" t="n">
        <v>0</v>
      </c>
      <c r="I6" s="4" t="n">
        <f aca="false">B6/B3</f>
        <v>0.936686557346239</v>
      </c>
    </row>
    <row r="7" customFormat="false" ht="13" hidden="false" customHeight="false" outlineLevel="0" collapsed="false">
      <c r="A7" s="12" t="s">
        <v>57</v>
      </c>
      <c r="B7" s="12" t="n">
        <v>424070</v>
      </c>
      <c r="C7" s="12" t="n">
        <v>27072</v>
      </c>
      <c r="D7" s="12" t="n">
        <v>451140</v>
      </c>
      <c r="E7" s="12" t="n">
        <v>13536</v>
      </c>
      <c r="F7" s="12" t="n">
        <v>0</v>
      </c>
      <c r="G7" s="12" t="n">
        <v>138</v>
      </c>
      <c r="H7" s="12" t="n">
        <v>0</v>
      </c>
      <c r="I7" s="4" t="n">
        <f aca="false">B7/B3</f>
        <v>0.996264624348071</v>
      </c>
    </row>
    <row r="8" customFormat="false" ht="13" hidden="false" customHeight="false" outlineLevel="0" collapsed="false">
      <c r="A8" s="12" t="s">
        <v>58</v>
      </c>
      <c r="B8" s="12" t="n">
        <v>421800</v>
      </c>
      <c r="C8" s="12" t="n">
        <v>27072</v>
      </c>
      <c r="D8" s="12" t="n">
        <v>448870</v>
      </c>
      <c r="E8" s="12" t="n">
        <v>13536</v>
      </c>
      <c r="F8" s="12" t="n">
        <v>0</v>
      </c>
      <c r="G8" s="12" t="n">
        <v>138</v>
      </c>
      <c r="H8" s="12" t="n">
        <v>0</v>
      </c>
      <c r="I8" s="4" t="n">
        <f aca="false">B8/B3</f>
        <v>0.990931729549406</v>
      </c>
    </row>
    <row r="9" customFormat="false" ht="13" hidden="false" customHeight="false" outlineLevel="0" collapsed="false">
      <c r="A9" s="12" t="s">
        <v>59</v>
      </c>
      <c r="B9" s="12" t="n">
        <v>472920</v>
      </c>
      <c r="C9" s="12" t="n">
        <v>27072</v>
      </c>
      <c r="D9" s="12" t="n">
        <f aca="false">C9+B9</f>
        <v>499992</v>
      </c>
      <c r="E9" s="12" t="n">
        <v>13536</v>
      </c>
      <c r="F9" s="12" t="n">
        <v>2</v>
      </c>
      <c r="G9" s="12" t="n">
        <v>139</v>
      </c>
      <c r="H9" s="12" t="n">
        <v>0</v>
      </c>
      <c r="I9" s="4" t="n">
        <f aca="false">B9/B3</f>
        <v>1.11102758069821</v>
      </c>
    </row>
    <row r="10" customFormat="false" ht="13" hidden="false" customHeight="false" outlineLevel="0" collapsed="false">
      <c r="A10" s="12" t="s">
        <v>60</v>
      </c>
      <c r="B10" s="12" t="n">
        <v>363310</v>
      </c>
      <c r="C10" s="12" t="n">
        <v>27072</v>
      </c>
      <c r="D10" s="12" t="n">
        <v>430380</v>
      </c>
      <c r="E10" s="12" t="n">
        <v>13536</v>
      </c>
      <c r="F10" s="12" t="n">
        <v>2</v>
      </c>
      <c r="G10" s="12" t="n">
        <v>139</v>
      </c>
      <c r="H10" s="12" t="n">
        <v>0</v>
      </c>
      <c r="I10" s="4" t="n">
        <f aca="false">B10/B3</f>
        <v>0.85352159000141</v>
      </c>
    </row>
    <row r="12" customFormat="false" ht="13" hidden="false" customHeight="false" outlineLevel="0" collapsed="false">
      <c r="A12" s="21" t="s">
        <v>17</v>
      </c>
      <c r="J12" s="31"/>
    </row>
    <row r="13" customFormat="false" ht="13" hidden="false" customHeight="false" outlineLevel="0" collapsed="false">
      <c r="A13" s="8"/>
      <c r="B13" s="8" t="s">
        <v>1</v>
      </c>
      <c r="C13" s="8" t="s">
        <v>2</v>
      </c>
      <c r="D13" s="8" t="s">
        <v>3</v>
      </c>
      <c r="E13" s="8" t="s">
        <v>4</v>
      </c>
      <c r="F13" s="8" t="s">
        <v>5</v>
      </c>
      <c r="G13" s="8" t="s">
        <v>6</v>
      </c>
      <c r="H13" s="8" t="s">
        <v>7</v>
      </c>
      <c r="I13" s="8" t="s">
        <v>18</v>
      </c>
      <c r="J13" s="10" t="s">
        <v>8</v>
      </c>
    </row>
    <row r="14" customFormat="false" ht="13" hidden="false" customHeight="false" outlineLevel="0" collapsed="false">
      <c r="A14" s="12" t="s">
        <v>9</v>
      </c>
      <c r="B14" s="12" t="n">
        <v>177830</v>
      </c>
      <c r="C14" s="12" t="n">
        <v>97330</v>
      </c>
      <c r="D14" s="12" t="n">
        <v>275160</v>
      </c>
      <c r="E14" s="12" t="n">
        <v>12835</v>
      </c>
      <c r="F14" s="12" t="n">
        <v>9</v>
      </c>
      <c r="G14" s="12" t="n">
        <v>84</v>
      </c>
      <c r="H14" s="12" t="n">
        <v>0</v>
      </c>
      <c r="I14" s="4" t="n">
        <f aca="false">B14/I3</f>
        <v>177830</v>
      </c>
      <c r="J14" s="4" t="n">
        <f aca="false">I14/I14</f>
        <v>1</v>
      </c>
    </row>
    <row r="15" customFormat="false" ht="13" hidden="false" customHeight="false" outlineLevel="0" collapsed="false">
      <c r="A15" s="12" t="s">
        <v>10</v>
      </c>
      <c r="B15" s="12" t="n">
        <v>589370</v>
      </c>
      <c r="C15" s="12" t="n">
        <v>97330</v>
      </c>
      <c r="D15" s="12" t="n">
        <v>686700</v>
      </c>
      <c r="E15" s="12" t="n">
        <v>12835</v>
      </c>
      <c r="F15" s="12" t="n">
        <v>10</v>
      </c>
      <c r="G15" s="12" t="n">
        <v>211</v>
      </c>
      <c r="H15" s="12" t="n">
        <v>0</v>
      </c>
      <c r="I15" s="4" t="n">
        <f aca="false">B15/I4</f>
        <v>597113.424572762</v>
      </c>
      <c r="J15" s="4" t="n">
        <f aca="false">I15/I14</f>
        <v>3.35777666632605</v>
      </c>
    </row>
    <row r="16" customFormat="false" ht="13" hidden="false" customHeight="false" outlineLevel="0" collapsed="false">
      <c r="A16" s="12" t="s">
        <v>55</v>
      </c>
      <c r="B16" s="12" t="n">
        <v>385840</v>
      </c>
      <c r="C16" s="12" t="n">
        <v>97330</v>
      </c>
      <c r="D16" s="12" t="n">
        <v>483170</v>
      </c>
      <c r="E16" s="12" t="n">
        <v>12835</v>
      </c>
      <c r="F16" s="12" t="n">
        <v>12</v>
      </c>
      <c r="G16" s="12" t="n">
        <v>184</v>
      </c>
      <c r="H16" s="12" t="n">
        <v>0</v>
      </c>
      <c r="I16" s="4" t="n">
        <f aca="false">B16/I5</f>
        <v>358368.400794257</v>
      </c>
      <c r="J16" s="4" t="n">
        <f aca="false">I16/I14</f>
        <v>2.01523028057278</v>
      </c>
    </row>
    <row r="17" customFormat="false" ht="13" hidden="false" customHeight="false" outlineLevel="0" collapsed="false">
      <c r="A17" s="12" t="s">
        <v>56</v>
      </c>
      <c r="B17" s="12" t="n">
        <v>648430</v>
      </c>
      <c r="C17" s="12" t="n">
        <v>97330</v>
      </c>
      <c r="D17" s="12" t="n">
        <v>745760</v>
      </c>
      <c r="E17" s="12" t="n">
        <v>12835</v>
      </c>
      <c r="F17" s="12" t="n">
        <v>9</v>
      </c>
      <c r="G17" s="12" t="n">
        <v>210</v>
      </c>
      <c r="H17" s="12" t="n">
        <v>0</v>
      </c>
      <c r="I17" s="4" t="n">
        <f aca="false">B17/I6</f>
        <v>692259.320809611</v>
      </c>
      <c r="J17" s="4" t="n">
        <f aca="false">I17/I14</f>
        <v>3.89281516509931</v>
      </c>
    </row>
    <row r="18" customFormat="false" ht="13" hidden="false" customHeight="false" outlineLevel="0" collapsed="false">
      <c r="A18" s="12" t="s">
        <v>57</v>
      </c>
      <c r="B18" s="12" t="n">
        <v>145430</v>
      </c>
      <c r="C18" s="12" t="n">
        <v>97330</v>
      </c>
      <c r="D18" s="12" t="n">
        <v>242760</v>
      </c>
      <c r="E18" s="12" t="n">
        <v>12835</v>
      </c>
      <c r="F18" s="12" t="n">
        <v>9</v>
      </c>
      <c r="G18" s="12" t="n">
        <v>76</v>
      </c>
      <c r="H18" s="12" t="n">
        <v>0</v>
      </c>
      <c r="I18" s="4" t="n">
        <f aca="false">B18/I7</f>
        <v>145975.2724786</v>
      </c>
      <c r="J18" s="4" t="n">
        <f aca="false">I18/I14</f>
        <v>0.820869777195075</v>
      </c>
    </row>
    <row r="19" customFormat="false" ht="13" hidden="false" customHeight="false" outlineLevel="0" collapsed="false">
      <c r="A19" s="12" t="s">
        <v>58</v>
      </c>
      <c r="B19" s="12" t="n">
        <v>200450</v>
      </c>
      <c r="C19" s="12" t="n">
        <v>97330</v>
      </c>
      <c r="D19" s="12" t="n">
        <v>297780</v>
      </c>
      <c r="E19" s="12" t="n">
        <v>12835</v>
      </c>
      <c r="F19" s="12" t="n">
        <v>9</v>
      </c>
      <c r="G19" s="12" t="n">
        <v>114</v>
      </c>
      <c r="H19" s="12" t="n">
        <v>0</v>
      </c>
      <c r="I19" s="4" t="n">
        <f aca="false">B19/I8</f>
        <v>202284.369369369</v>
      </c>
      <c r="J19" s="4" t="n">
        <f aca="false">I19/I14</f>
        <v>1.13751543254439</v>
      </c>
    </row>
    <row r="20" customFormat="false" ht="13" hidden="false" customHeight="false" outlineLevel="0" collapsed="false">
      <c r="A20" s="12" t="s">
        <v>59</v>
      </c>
      <c r="B20" s="12" t="n">
        <v>206560</v>
      </c>
      <c r="C20" s="12" t="n">
        <v>97330</v>
      </c>
      <c r="D20" s="12" t="n">
        <v>303890</v>
      </c>
      <c r="E20" s="12" t="n">
        <v>12835</v>
      </c>
      <c r="F20" s="12" t="n">
        <v>9</v>
      </c>
      <c r="G20" s="12" t="n">
        <v>132</v>
      </c>
      <c r="H20" s="12" t="n">
        <v>0</v>
      </c>
      <c r="I20" s="4" t="n">
        <f aca="false">B20/I9</f>
        <v>185917.976824833</v>
      </c>
      <c r="J20" s="4" t="n">
        <f aca="false">I20/I14</f>
        <v>1.04548150944629</v>
      </c>
    </row>
    <row r="21" customFormat="false" ht="13" hidden="false" customHeight="false" outlineLevel="0" collapsed="false">
      <c r="A21" s="12" t="s">
        <v>60</v>
      </c>
      <c r="B21" s="12" t="n">
        <v>242860</v>
      </c>
      <c r="C21" s="12" t="n">
        <v>97330</v>
      </c>
      <c r="D21" s="12" t="n">
        <v>340200</v>
      </c>
      <c r="E21" s="12" t="n">
        <v>12835</v>
      </c>
      <c r="F21" s="12" t="n">
        <v>9</v>
      </c>
      <c r="G21" s="12" t="n">
        <v>115</v>
      </c>
      <c r="H21" s="12" t="n">
        <v>0</v>
      </c>
      <c r="I21" s="4" t="n">
        <f aca="false">B21/I10</f>
        <v>284538.789463544</v>
      </c>
      <c r="J21" s="4" t="n">
        <f aca="false">I21/I14</f>
        <v>1.600060672909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:J21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14.26"/>
    <col collapsed="false" customWidth="true" hidden="false" outlineLevel="0" max="2" min="2" style="4" width="14.99"/>
    <col collapsed="false" customWidth="true" hidden="false" outlineLevel="0" max="3" min="3" style="4" width="12.17"/>
    <col collapsed="false" customWidth="true" hidden="false" outlineLevel="0" max="4" min="4" style="4" width="15.44"/>
    <col collapsed="false" customWidth="true" hidden="false" outlineLevel="0" max="5" min="5" style="4" width="14.26"/>
    <col collapsed="false" customWidth="false" hidden="false" outlineLevel="0" max="257" min="6" style="4" width="8.72"/>
  </cols>
  <sheetData>
    <row r="1" customFormat="false" ht="15" hidden="false" customHeight="true" outlineLevel="0" collapsed="false">
      <c r="A1" s="4" t="s">
        <v>0</v>
      </c>
    </row>
    <row r="2" customFormat="false" ht="13" hidden="false" customHeight="false" outlineLevel="0" collapsed="false">
      <c r="A2" s="8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</row>
    <row r="3" customFormat="false" ht="13" hidden="false" customHeight="false" outlineLevel="0" collapsed="false">
      <c r="A3" s="12" t="s">
        <v>9</v>
      </c>
      <c r="B3" s="12" t="n">
        <v>2371900</v>
      </c>
      <c r="C3" s="12" t="n">
        <v>181210</v>
      </c>
      <c r="D3" s="12" t="n">
        <v>2553110</v>
      </c>
      <c r="E3" s="12" t="n">
        <v>31248</v>
      </c>
      <c r="F3" s="12" t="n">
        <v>4</v>
      </c>
      <c r="G3" s="12" t="n">
        <v>255</v>
      </c>
      <c r="H3" s="12" t="n">
        <v>0</v>
      </c>
      <c r="I3" s="4" t="n">
        <f aca="false">B3/B3</f>
        <v>1</v>
      </c>
    </row>
    <row r="4" customFormat="false" ht="13" hidden="false" customHeight="false" outlineLevel="0" collapsed="false">
      <c r="A4" s="12" t="s">
        <v>10</v>
      </c>
      <c r="B4" s="12" t="n">
        <v>2245600</v>
      </c>
      <c r="C4" s="12" t="n">
        <v>181210</v>
      </c>
      <c r="D4" s="12" t="n">
        <v>2426810</v>
      </c>
      <c r="E4" s="12" t="n">
        <v>31248</v>
      </c>
      <c r="F4" s="12" t="n">
        <v>6</v>
      </c>
      <c r="G4" s="12" t="n">
        <v>255</v>
      </c>
      <c r="H4" s="12" t="n">
        <v>0</v>
      </c>
      <c r="I4" s="4" t="n">
        <f aca="false">B4/B3</f>
        <v>0.946751549390784</v>
      </c>
      <c r="J4" s="31"/>
    </row>
    <row r="5" customFormat="false" ht="13" hidden="false" customHeight="false" outlineLevel="0" collapsed="false">
      <c r="A5" s="12" t="s">
        <v>55</v>
      </c>
      <c r="B5" s="12" t="n">
        <v>2131000</v>
      </c>
      <c r="C5" s="12" t="n">
        <v>181210</v>
      </c>
      <c r="D5" s="12" t="n">
        <v>2312210</v>
      </c>
      <c r="E5" s="12" t="n">
        <v>31248</v>
      </c>
      <c r="F5" s="12" t="n">
        <v>7</v>
      </c>
      <c r="G5" s="12" t="n">
        <v>255</v>
      </c>
      <c r="H5" s="12" t="n">
        <v>0</v>
      </c>
      <c r="I5" s="4" t="n">
        <f aca="false">B5/B3</f>
        <v>0.898435853113538</v>
      </c>
    </row>
    <row r="6" customFormat="false" ht="13" hidden="false" customHeight="false" outlineLevel="0" collapsed="false">
      <c r="A6" s="12" t="s">
        <v>56</v>
      </c>
      <c r="B6" s="12" t="n">
        <v>2423600</v>
      </c>
      <c r="C6" s="12" t="n">
        <v>181210</v>
      </c>
      <c r="D6" s="12" t="n">
        <v>2604810</v>
      </c>
      <c r="E6" s="12" t="n">
        <v>31248</v>
      </c>
      <c r="F6" s="12" t="n">
        <v>7</v>
      </c>
      <c r="G6" s="12" t="n">
        <v>255</v>
      </c>
      <c r="H6" s="12" t="n">
        <v>0</v>
      </c>
      <c r="I6" s="4" t="n">
        <f aca="false">B6/B3</f>
        <v>1.02179687170623</v>
      </c>
    </row>
    <row r="7" customFormat="false" ht="13" hidden="false" customHeight="false" outlineLevel="0" collapsed="false">
      <c r="A7" s="12" t="s">
        <v>57</v>
      </c>
      <c r="B7" s="12" t="n">
        <v>2180100</v>
      </c>
      <c r="C7" s="12" t="n">
        <v>181210</v>
      </c>
      <c r="D7" s="12" t="n">
        <v>2361310</v>
      </c>
      <c r="E7" s="12" t="n">
        <v>31248</v>
      </c>
      <c r="F7" s="12" t="n">
        <v>6</v>
      </c>
      <c r="G7" s="12" t="n">
        <v>245</v>
      </c>
      <c r="H7" s="12" t="n">
        <v>0</v>
      </c>
      <c r="I7" s="4" t="n">
        <f aca="false">B7/B3</f>
        <v>0.919136557190438</v>
      </c>
    </row>
    <row r="8" customFormat="false" ht="13" hidden="false" customHeight="false" outlineLevel="0" collapsed="false">
      <c r="A8" s="12" t="s">
        <v>58</v>
      </c>
      <c r="B8" s="12" t="n">
        <v>2239700</v>
      </c>
      <c r="C8" s="12" t="n">
        <v>181210</v>
      </c>
      <c r="D8" s="12" t="n">
        <v>2420910</v>
      </c>
      <c r="E8" s="12" t="n">
        <v>31248</v>
      </c>
      <c r="F8" s="12" t="n">
        <v>7</v>
      </c>
      <c r="G8" s="12" t="n">
        <v>253</v>
      </c>
      <c r="H8" s="12" t="n">
        <v>0</v>
      </c>
      <c r="I8" s="4" t="n">
        <f aca="false">B8/B3</f>
        <v>0.944264092078081</v>
      </c>
    </row>
    <row r="9" customFormat="false" ht="13" hidden="false" customHeight="false" outlineLevel="0" collapsed="false">
      <c r="A9" s="12" t="s">
        <v>59</v>
      </c>
      <c r="B9" s="12" t="n">
        <v>2236200</v>
      </c>
      <c r="C9" s="12" t="n">
        <v>181210</v>
      </c>
      <c r="D9" s="12" t="n">
        <v>2417410</v>
      </c>
      <c r="E9" s="12" t="n">
        <v>31248</v>
      </c>
      <c r="F9" s="12" t="n">
        <v>6</v>
      </c>
      <c r="G9" s="12" t="n">
        <v>255</v>
      </c>
      <c r="H9" s="12" t="n">
        <v>0</v>
      </c>
      <c r="I9" s="4" t="n">
        <f aca="false">B9/B3</f>
        <v>0.942788481807833</v>
      </c>
    </row>
    <row r="10" customFormat="false" ht="13" hidden="false" customHeight="false" outlineLevel="0" collapsed="false">
      <c r="A10" s="12" t="s">
        <v>60</v>
      </c>
      <c r="B10" s="12" t="n">
        <v>2275200</v>
      </c>
      <c r="C10" s="12" t="n">
        <v>181210</v>
      </c>
      <c r="D10" s="12" t="n">
        <v>2456410</v>
      </c>
      <c r="E10" s="12" t="n">
        <v>31248</v>
      </c>
      <c r="F10" s="12" t="n">
        <v>3</v>
      </c>
      <c r="G10" s="12" t="n">
        <v>247</v>
      </c>
      <c r="H10" s="12" t="n">
        <v>0</v>
      </c>
      <c r="I10" s="4" t="n">
        <f aca="false">B10/B3</f>
        <v>0.959230996247734</v>
      </c>
    </row>
    <row r="12" customFormat="false" ht="13" hidden="false" customHeight="false" outlineLevel="0" collapsed="false">
      <c r="A12" s="21" t="s">
        <v>17</v>
      </c>
      <c r="J12" s="31"/>
    </row>
    <row r="13" customFormat="false" ht="13" hidden="false" customHeight="false" outlineLevel="0" collapsed="false">
      <c r="A13" s="8"/>
      <c r="B13" s="8" t="s">
        <v>1</v>
      </c>
      <c r="C13" s="8" t="s">
        <v>2</v>
      </c>
      <c r="D13" s="8" t="s">
        <v>3</v>
      </c>
      <c r="E13" s="8" t="s">
        <v>4</v>
      </c>
      <c r="F13" s="8" t="s">
        <v>5</v>
      </c>
      <c r="G13" s="8" t="s">
        <v>6</v>
      </c>
      <c r="H13" s="8" t="s">
        <v>7</v>
      </c>
      <c r="I13" s="8" t="s">
        <v>18</v>
      </c>
      <c r="J13" s="10" t="s">
        <v>8</v>
      </c>
    </row>
    <row r="14" customFormat="false" ht="13" hidden="false" customHeight="false" outlineLevel="0" collapsed="false">
      <c r="A14" s="12" t="s">
        <v>9</v>
      </c>
      <c r="B14" s="12" t="n">
        <v>13904</v>
      </c>
      <c r="C14" s="12" t="n">
        <v>3312.2</v>
      </c>
      <c r="D14" s="12" t="n">
        <v>17216.2</v>
      </c>
      <c r="E14" s="12" t="n">
        <v>1352</v>
      </c>
      <c r="F14" s="12" t="n">
        <v>1</v>
      </c>
      <c r="G14" s="12" t="n">
        <v>62</v>
      </c>
      <c r="H14" s="12" t="n">
        <v>0</v>
      </c>
      <c r="I14" s="4" t="n">
        <f aca="false">B14/I3</f>
        <v>13904</v>
      </c>
      <c r="J14" s="4" t="n">
        <f aca="false">I14/I14</f>
        <v>1</v>
      </c>
    </row>
    <row r="15" customFormat="false" ht="13" hidden="false" customHeight="false" outlineLevel="0" collapsed="false">
      <c r="A15" s="12" t="s">
        <v>10</v>
      </c>
      <c r="B15" s="12" t="n">
        <v>43946</v>
      </c>
      <c r="C15" s="12" t="n">
        <v>3312.2</v>
      </c>
      <c r="D15" s="12" t="n">
        <v>47258.2</v>
      </c>
      <c r="E15" s="12" t="n">
        <v>1352</v>
      </c>
      <c r="F15" s="12" t="n">
        <v>1</v>
      </c>
      <c r="G15" s="12" t="n">
        <v>153</v>
      </c>
      <c r="H15" s="12" t="n">
        <v>0</v>
      </c>
      <c r="I15" s="4" t="n">
        <f aca="false">B15/I4</f>
        <v>46417.6689526185</v>
      </c>
      <c r="J15" s="4" t="n">
        <f aca="false">I15/I14</f>
        <v>3.33843994193171</v>
      </c>
    </row>
    <row r="16" customFormat="false" ht="13" hidden="false" customHeight="false" outlineLevel="0" collapsed="false">
      <c r="A16" s="12" t="s">
        <v>55</v>
      </c>
      <c r="B16" s="12" t="n">
        <v>30979</v>
      </c>
      <c r="C16" s="12" t="n">
        <v>3312.2</v>
      </c>
      <c r="D16" s="12" t="n">
        <v>34291.2</v>
      </c>
      <c r="E16" s="12" t="n">
        <v>1352</v>
      </c>
      <c r="F16" s="12" t="n">
        <v>3</v>
      </c>
      <c r="G16" s="12" t="n">
        <v>154</v>
      </c>
      <c r="H16" s="12" t="n">
        <v>0</v>
      </c>
      <c r="I16" s="4" t="n">
        <f aca="false">B16/I5</f>
        <v>34481.0371187236</v>
      </c>
      <c r="J16" s="4" t="n">
        <f aca="false">I16/I14</f>
        <v>2.47993650163432</v>
      </c>
    </row>
    <row r="17" customFormat="false" ht="13" hidden="false" customHeight="false" outlineLevel="0" collapsed="false">
      <c r="A17" s="12" t="s">
        <v>56</v>
      </c>
      <c r="B17" s="12" t="n">
        <v>60626</v>
      </c>
      <c r="C17" s="12" t="n">
        <v>3312.2</v>
      </c>
      <c r="D17" s="12" t="n">
        <v>63938.2</v>
      </c>
      <c r="E17" s="12" t="n">
        <v>1352</v>
      </c>
      <c r="F17" s="12" t="n">
        <v>3</v>
      </c>
      <c r="G17" s="12" t="n">
        <v>169</v>
      </c>
      <c r="H17" s="12" t="n">
        <v>0</v>
      </c>
      <c r="I17" s="4" t="n">
        <f aca="false">B17/I6</f>
        <v>59332.7320514936</v>
      </c>
      <c r="J17" s="4" t="n">
        <f aca="false">I17/I14</f>
        <v>4.26731387021675</v>
      </c>
    </row>
    <row r="18" customFormat="false" ht="13" hidden="false" customHeight="false" outlineLevel="0" collapsed="false">
      <c r="A18" s="12" t="s">
        <v>57</v>
      </c>
      <c r="B18" s="12" t="n">
        <v>12575</v>
      </c>
      <c r="C18" s="12" t="n">
        <v>3312.2</v>
      </c>
      <c r="D18" s="12" t="n">
        <v>15887.2</v>
      </c>
      <c r="E18" s="12" t="n">
        <v>1352</v>
      </c>
      <c r="F18" s="12" t="n">
        <v>2</v>
      </c>
      <c r="G18" s="12" t="n">
        <v>40</v>
      </c>
      <c r="H18" s="12" t="n">
        <v>0</v>
      </c>
      <c r="I18" s="4" t="n">
        <f aca="false">B18/I7</f>
        <v>13681.3185174992</v>
      </c>
      <c r="J18" s="4" t="n">
        <f aca="false">I18/I14</f>
        <v>0.983984358278136</v>
      </c>
    </row>
    <row r="19" customFormat="false" ht="13" hidden="false" customHeight="false" outlineLevel="0" collapsed="false">
      <c r="A19" s="12" t="s">
        <v>58</v>
      </c>
      <c r="B19" s="12" t="n">
        <v>26589</v>
      </c>
      <c r="C19" s="12" t="n">
        <v>3312.2</v>
      </c>
      <c r="D19" s="12" t="n">
        <v>29901.2</v>
      </c>
      <c r="E19" s="12" t="n">
        <v>1352</v>
      </c>
      <c r="F19" s="12" t="n">
        <v>7</v>
      </c>
      <c r="G19" s="12" t="n">
        <v>81</v>
      </c>
      <c r="H19" s="12" t="n">
        <v>0</v>
      </c>
      <c r="I19" s="4" t="n">
        <f aca="false">B19/I8</f>
        <v>28158.4359958923</v>
      </c>
      <c r="J19" s="4" t="n">
        <f aca="false">I19/I14</f>
        <v>2.02520396978512</v>
      </c>
    </row>
    <row r="20" customFormat="false" ht="13" hidden="false" customHeight="false" outlineLevel="0" collapsed="false">
      <c r="A20" s="12" t="s">
        <v>59</v>
      </c>
      <c r="B20" s="12" t="n">
        <v>12918</v>
      </c>
      <c r="C20" s="12" t="n">
        <v>3312.2</v>
      </c>
      <c r="D20" s="12" t="n">
        <v>16230.2</v>
      </c>
      <c r="E20" s="12" t="n">
        <v>1352</v>
      </c>
      <c r="F20" s="12" t="n">
        <v>9</v>
      </c>
      <c r="G20" s="12" t="n">
        <v>78</v>
      </c>
      <c r="H20" s="12" t="n">
        <v>0</v>
      </c>
      <c r="I20" s="4" t="n">
        <f aca="false">B20/I9</f>
        <v>13701.9068956265</v>
      </c>
      <c r="J20" s="4" t="n">
        <f aca="false">I20/I14</f>
        <v>0.985465110444945</v>
      </c>
    </row>
    <row r="21" customFormat="false" ht="13" hidden="false" customHeight="false" outlineLevel="0" collapsed="false">
      <c r="A21" s="12" t="s">
        <v>60</v>
      </c>
      <c r="B21" s="12" t="n">
        <v>34801</v>
      </c>
      <c r="C21" s="12" t="n">
        <v>3312.2</v>
      </c>
      <c r="D21" s="12" t="n">
        <v>38113.2</v>
      </c>
      <c r="E21" s="12" t="n">
        <v>1352</v>
      </c>
      <c r="F21" s="12" t="n">
        <v>7</v>
      </c>
      <c r="G21" s="12" t="n">
        <v>119</v>
      </c>
      <c r="H21" s="12" t="n">
        <v>0</v>
      </c>
      <c r="I21" s="4" t="n">
        <f aca="false">B21/I10</f>
        <v>36280.1036831927</v>
      </c>
      <c r="J21" s="4" t="n">
        <f aca="false">I21/I14</f>
        <v>2.609328515764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:J21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14.26"/>
    <col collapsed="false" customWidth="true" hidden="false" outlineLevel="0" max="2" min="2" style="4" width="14.99"/>
    <col collapsed="false" customWidth="true" hidden="false" outlineLevel="0" max="3" min="3" style="4" width="12.17"/>
    <col collapsed="false" customWidth="true" hidden="false" outlineLevel="0" max="4" min="4" style="4" width="15.44"/>
    <col collapsed="false" customWidth="true" hidden="false" outlineLevel="0" max="5" min="5" style="4" width="14.26"/>
    <col collapsed="false" customWidth="false" hidden="false" outlineLevel="0" max="257" min="6" style="4" width="8.72"/>
  </cols>
  <sheetData>
    <row r="1" customFormat="false" ht="15" hidden="false" customHeight="true" outlineLevel="0" collapsed="false">
      <c r="A1" s="4" t="s">
        <v>0</v>
      </c>
    </row>
    <row r="2" customFormat="false" ht="13" hidden="false" customHeight="false" outlineLevel="0" collapsed="false">
      <c r="A2" s="8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</row>
    <row r="3" customFormat="false" ht="13" hidden="false" customHeight="false" outlineLevel="0" collapsed="false">
      <c r="A3" s="12" t="s">
        <v>9</v>
      </c>
      <c r="B3" s="12" t="n">
        <v>1181300</v>
      </c>
      <c r="C3" s="12" t="n">
        <v>194120</v>
      </c>
      <c r="D3" s="12" t="n">
        <v>1375400</v>
      </c>
      <c r="E3" s="12" t="n">
        <v>11988</v>
      </c>
      <c r="F3" s="12" t="n">
        <v>17</v>
      </c>
      <c r="G3" s="12" t="n">
        <v>255</v>
      </c>
      <c r="H3" s="12" t="n">
        <v>0</v>
      </c>
      <c r="I3" s="4" t="n">
        <f aca="false">B3/B3</f>
        <v>1</v>
      </c>
    </row>
    <row r="4" customFormat="false" ht="13" hidden="false" customHeight="false" outlineLevel="0" collapsed="false">
      <c r="A4" s="12" t="s">
        <v>10</v>
      </c>
      <c r="B4" s="12" t="n">
        <v>1164500</v>
      </c>
      <c r="C4" s="12" t="n">
        <v>194120</v>
      </c>
      <c r="D4" s="12" t="n">
        <v>1358600</v>
      </c>
      <c r="E4" s="12" t="n">
        <v>11988</v>
      </c>
      <c r="F4" s="12" t="n">
        <v>21</v>
      </c>
      <c r="G4" s="12" t="n">
        <v>255</v>
      </c>
      <c r="H4" s="12" t="n">
        <v>0</v>
      </c>
      <c r="I4" s="4" t="n">
        <f aca="false">B4/B3</f>
        <v>0.985778379751122</v>
      </c>
      <c r="J4" s="31"/>
    </row>
    <row r="5" customFormat="false" ht="13" hidden="false" customHeight="false" outlineLevel="0" collapsed="false">
      <c r="A5" s="12" t="s">
        <v>55</v>
      </c>
      <c r="B5" s="12" t="n">
        <v>1088900</v>
      </c>
      <c r="C5" s="12" t="n">
        <v>194120</v>
      </c>
      <c r="D5" s="12" t="n">
        <v>1283000</v>
      </c>
      <c r="E5" s="12" t="n">
        <v>11988</v>
      </c>
      <c r="F5" s="12" t="n">
        <v>23</v>
      </c>
      <c r="G5" s="12" t="n">
        <v>248</v>
      </c>
      <c r="H5" s="12" t="n">
        <v>0</v>
      </c>
      <c r="I5" s="4" t="n">
        <f aca="false">B5/B3</f>
        <v>0.921781088631169</v>
      </c>
    </row>
    <row r="6" customFormat="false" ht="13" hidden="false" customHeight="false" outlineLevel="0" collapsed="false">
      <c r="A6" s="12" t="s">
        <v>56</v>
      </c>
      <c r="B6" s="12" t="n">
        <v>1046000</v>
      </c>
      <c r="C6" s="12" t="n">
        <v>194120</v>
      </c>
      <c r="D6" s="12" t="n">
        <v>1240100</v>
      </c>
      <c r="E6" s="12" t="n">
        <v>11988</v>
      </c>
      <c r="F6" s="12" t="n">
        <v>29</v>
      </c>
      <c r="G6" s="12" t="n">
        <v>238</v>
      </c>
      <c r="H6" s="12" t="n">
        <v>0</v>
      </c>
      <c r="I6" s="4" t="n">
        <f aca="false">B6/B3</f>
        <v>0.88546516549564</v>
      </c>
    </row>
    <row r="7" customFormat="false" ht="13" hidden="false" customHeight="false" outlineLevel="0" collapsed="false">
      <c r="A7" s="12" t="s">
        <v>57</v>
      </c>
      <c r="B7" s="12" t="n">
        <v>1114300</v>
      </c>
      <c r="C7" s="12" t="n">
        <v>194120</v>
      </c>
      <c r="D7" s="12" t="n">
        <v>1308400</v>
      </c>
      <c r="E7" s="12" t="n">
        <v>11988</v>
      </c>
      <c r="F7" s="12" t="n">
        <v>29</v>
      </c>
      <c r="G7" s="12" t="n">
        <v>248</v>
      </c>
      <c r="H7" s="12" t="n">
        <v>0</v>
      </c>
      <c r="I7" s="4" t="n">
        <f aca="false">B7/B3</f>
        <v>0.943282824007449</v>
      </c>
    </row>
    <row r="8" customFormat="false" ht="13" hidden="false" customHeight="false" outlineLevel="0" collapsed="false">
      <c r="A8" s="12" t="s">
        <v>58</v>
      </c>
      <c r="B8" s="12" t="n">
        <v>1092500</v>
      </c>
      <c r="C8" s="12" t="n">
        <v>194120</v>
      </c>
      <c r="D8" s="12" t="n">
        <v>1286700</v>
      </c>
      <c r="E8" s="12" t="n">
        <v>11988</v>
      </c>
      <c r="F8" s="12" t="n">
        <v>29</v>
      </c>
      <c r="G8" s="12" t="n">
        <v>236</v>
      </c>
      <c r="H8" s="12" t="n">
        <v>0</v>
      </c>
      <c r="I8" s="4" t="n">
        <f aca="false">B8/B3</f>
        <v>0.9248285786845</v>
      </c>
    </row>
    <row r="9" customFormat="false" ht="13" hidden="false" customHeight="false" outlineLevel="0" collapsed="false">
      <c r="A9" s="12" t="s">
        <v>59</v>
      </c>
      <c r="B9" s="12" t="n">
        <v>1178000</v>
      </c>
      <c r="C9" s="12" t="n">
        <v>194120</v>
      </c>
      <c r="D9" s="12" t="n">
        <v>1372200</v>
      </c>
      <c r="E9" s="12" t="n">
        <v>11988</v>
      </c>
      <c r="F9" s="12" t="n">
        <v>28</v>
      </c>
      <c r="G9" s="12" t="n">
        <v>255</v>
      </c>
      <c r="H9" s="12" t="n">
        <v>0</v>
      </c>
      <c r="I9" s="4" t="n">
        <f aca="false">B9/B3</f>
        <v>0.997206467451113</v>
      </c>
    </row>
    <row r="10" customFormat="false" ht="13" hidden="false" customHeight="false" outlineLevel="0" collapsed="false">
      <c r="A10" s="12" t="s">
        <v>60</v>
      </c>
      <c r="B10" s="12" t="n">
        <v>1048700</v>
      </c>
      <c r="C10" s="12" t="n">
        <v>194120</v>
      </c>
      <c r="D10" s="12" t="n">
        <v>1242800</v>
      </c>
      <c r="E10" s="12" t="n">
        <v>11988</v>
      </c>
      <c r="F10" s="12" t="n">
        <v>15</v>
      </c>
      <c r="G10" s="12" t="n">
        <v>255</v>
      </c>
      <c r="H10" s="12" t="n">
        <v>0</v>
      </c>
      <c r="I10" s="4" t="n">
        <f aca="false">B10/B3</f>
        <v>0.887750783035639</v>
      </c>
    </row>
    <row r="12" customFormat="false" ht="13" hidden="false" customHeight="false" outlineLevel="0" collapsed="false">
      <c r="A12" s="21" t="s">
        <v>17</v>
      </c>
      <c r="J12" s="31"/>
    </row>
    <row r="13" customFormat="false" ht="13" hidden="false" customHeight="false" outlineLevel="0" collapsed="false">
      <c r="A13" s="8"/>
      <c r="B13" s="8" t="s">
        <v>1</v>
      </c>
      <c r="C13" s="8" t="s">
        <v>2</v>
      </c>
      <c r="D13" s="8" t="s">
        <v>3</v>
      </c>
      <c r="E13" s="8" t="s">
        <v>4</v>
      </c>
      <c r="F13" s="8" t="s">
        <v>5</v>
      </c>
      <c r="G13" s="8" t="s">
        <v>6</v>
      </c>
      <c r="H13" s="8" t="s">
        <v>7</v>
      </c>
      <c r="I13" s="8" t="s">
        <v>18</v>
      </c>
      <c r="J13" s="10" t="s">
        <v>8</v>
      </c>
    </row>
    <row r="14" customFormat="false" ht="13" hidden="false" customHeight="false" outlineLevel="0" collapsed="false">
      <c r="A14" s="12" t="s">
        <v>9</v>
      </c>
      <c r="B14" s="12" t="n">
        <v>44845</v>
      </c>
      <c r="C14" s="12" t="n">
        <v>14720</v>
      </c>
      <c r="D14" s="12" t="n">
        <v>59565</v>
      </c>
      <c r="E14" s="12" t="n">
        <v>26741</v>
      </c>
      <c r="F14" s="12" t="n">
        <v>2</v>
      </c>
      <c r="G14" s="12" t="n">
        <v>27</v>
      </c>
      <c r="H14" s="12" t="n">
        <v>0</v>
      </c>
      <c r="I14" s="4" t="n">
        <f aca="false">B14/I3</f>
        <v>44845</v>
      </c>
      <c r="J14" s="4" t="n">
        <f aca="false">I14/I14</f>
        <v>1</v>
      </c>
    </row>
    <row r="15" customFormat="false" ht="13" hidden="false" customHeight="false" outlineLevel="0" collapsed="false">
      <c r="A15" s="12" t="s">
        <v>10</v>
      </c>
      <c r="B15" s="12" t="n">
        <v>227010</v>
      </c>
      <c r="C15" s="12" t="n">
        <v>14720</v>
      </c>
      <c r="D15" s="12" t="n">
        <v>241730</v>
      </c>
      <c r="E15" s="12" t="n">
        <v>26741</v>
      </c>
      <c r="F15" s="12" t="n">
        <v>5</v>
      </c>
      <c r="G15" s="12" t="n">
        <v>91</v>
      </c>
      <c r="H15" s="12" t="n">
        <v>0</v>
      </c>
      <c r="I15" s="4" t="n">
        <f aca="false">B15/I4</f>
        <v>230285.026191499</v>
      </c>
      <c r="J15" s="4" t="n">
        <f aca="false">I15/I14</f>
        <v>5.13513270579771</v>
      </c>
    </row>
    <row r="16" customFormat="false" ht="13" hidden="false" customHeight="false" outlineLevel="0" collapsed="false">
      <c r="A16" s="12" t="s">
        <v>55</v>
      </c>
      <c r="B16" s="12" t="n">
        <v>103010</v>
      </c>
      <c r="C16" s="12" t="n">
        <v>14720</v>
      </c>
      <c r="D16" s="12" t="n">
        <v>117730</v>
      </c>
      <c r="E16" s="12" t="n">
        <v>26741</v>
      </c>
      <c r="F16" s="12" t="n">
        <v>5</v>
      </c>
      <c r="G16" s="12" t="n">
        <v>69</v>
      </c>
      <c r="H16" s="12" t="n">
        <v>0</v>
      </c>
      <c r="I16" s="4" t="n">
        <f aca="false">B16/I5</f>
        <v>111751.045091377</v>
      </c>
      <c r="J16" s="4" t="n">
        <f aca="false">I16/I14</f>
        <v>2.49193990615178</v>
      </c>
    </row>
    <row r="17" customFormat="false" ht="13" hidden="false" customHeight="false" outlineLevel="0" collapsed="false">
      <c r="A17" s="12" t="s">
        <v>56</v>
      </c>
      <c r="B17" s="12" t="n">
        <v>323930</v>
      </c>
      <c r="C17" s="12" t="n">
        <v>14720</v>
      </c>
      <c r="D17" s="12" t="n">
        <v>338650</v>
      </c>
      <c r="E17" s="12" t="n">
        <v>26741</v>
      </c>
      <c r="F17" s="12" t="n">
        <v>3</v>
      </c>
      <c r="G17" s="12" t="n">
        <v>117</v>
      </c>
      <c r="H17" s="12" t="n">
        <v>0</v>
      </c>
      <c r="I17" s="4" t="n">
        <f aca="false">B17/I6</f>
        <v>365830.314531549</v>
      </c>
      <c r="J17" s="4" t="n">
        <f aca="false">I17/I14</f>
        <v>8.15766115579326</v>
      </c>
    </row>
    <row r="18" customFormat="false" ht="13" hidden="false" customHeight="false" outlineLevel="0" collapsed="false">
      <c r="A18" s="12" t="s">
        <v>57</v>
      </c>
      <c r="B18" s="12" t="n">
        <v>40268</v>
      </c>
      <c r="C18" s="12" t="n">
        <v>14720</v>
      </c>
      <c r="D18" s="12" t="n">
        <v>54988</v>
      </c>
      <c r="E18" s="12" t="n">
        <v>26741</v>
      </c>
      <c r="F18" s="12" t="n">
        <v>3</v>
      </c>
      <c r="G18" s="12" t="n">
        <v>28</v>
      </c>
      <c r="H18" s="12" t="n">
        <v>0</v>
      </c>
      <c r="I18" s="4" t="n">
        <f aca="false">B18/I7</f>
        <v>42689.2115229292</v>
      </c>
      <c r="J18" s="4" t="n">
        <f aca="false">I18/I14</f>
        <v>0.951928008092969</v>
      </c>
    </row>
    <row r="19" customFormat="false" ht="13" hidden="false" customHeight="false" outlineLevel="0" collapsed="false">
      <c r="A19" s="12" t="s">
        <v>58</v>
      </c>
      <c r="B19" s="12" t="n">
        <v>79258</v>
      </c>
      <c r="C19" s="12" t="n">
        <v>14720</v>
      </c>
      <c r="D19" s="12" t="n">
        <v>93978</v>
      </c>
      <c r="E19" s="12" t="n">
        <v>26741</v>
      </c>
      <c r="F19" s="12" t="n">
        <v>3</v>
      </c>
      <c r="G19" s="12" t="n">
        <v>70</v>
      </c>
      <c r="H19" s="12" t="n">
        <v>0</v>
      </c>
      <c r="I19" s="4" t="n">
        <f aca="false">B19/I8</f>
        <v>85700.2063157895</v>
      </c>
      <c r="J19" s="4" t="n">
        <f aca="false">I19/I14</f>
        <v>1.91103147097312</v>
      </c>
    </row>
    <row r="20" customFormat="false" ht="13" hidden="false" customHeight="false" outlineLevel="0" collapsed="false">
      <c r="A20" s="12" t="s">
        <v>59</v>
      </c>
      <c r="B20" s="12" t="n">
        <v>48824</v>
      </c>
      <c r="C20" s="12" t="n">
        <v>14720</v>
      </c>
      <c r="D20" s="12" t="n">
        <v>63544</v>
      </c>
      <c r="E20" s="12" t="n">
        <v>26741</v>
      </c>
      <c r="F20" s="12" t="n">
        <v>3</v>
      </c>
      <c r="G20" s="12" t="n">
        <v>30</v>
      </c>
      <c r="H20" s="12" t="n">
        <v>0</v>
      </c>
      <c r="I20" s="4" t="n">
        <f aca="false">B20/I9</f>
        <v>48960.7735144312</v>
      </c>
      <c r="J20" s="4" t="n">
        <f aca="false">I20/I14</f>
        <v>1.09177775703939</v>
      </c>
    </row>
    <row r="21" customFormat="false" ht="13" hidden="false" customHeight="false" outlineLevel="0" collapsed="false">
      <c r="A21" s="12" t="s">
        <v>60</v>
      </c>
      <c r="B21" s="12" t="n">
        <v>65998</v>
      </c>
      <c r="C21" s="12" t="n">
        <v>14720</v>
      </c>
      <c r="D21" s="12" t="n">
        <v>80718</v>
      </c>
      <c r="E21" s="12" t="n">
        <v>26741</v>
      </c>
      <c r="F21" s="12" t="n">
        <v>1</v>
      </c>
      <c r="G21" s="12" t="n">
        <v>38</v>
      </c>
      <c r="H21" s="12" t="n">
        <v>0</v>
      </c>
      <c r="I21" s="4" t="n">
        <f aca="false">B21/I10</f>
        <v>74342.9363974445</v>
      </c>
      <c r="J21" s="4" t="n">
        <f aca="false">I21/I14</f>
        <v>1.657775368434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K41" activeCellId="0" sqref="K41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11.53"/>
    <col collapsed="false" customWidth="true" hidden="false" outlineLevel="0" max="2" min="2" style="4" width="11.72"/>
    <col collapsed="false" customWidth="true" hidden="false" outlineLevel="0" max="3" min="3" style="4" width="14.99"/>
    <col collapsed="false" customWidth="true" hidden="false" outlineLevel="0" max="4" min="4" style="4" width="15.44"/>
    <col collapsed="false" customWidth="true" hidden="false" outlineLevel="0" max="5" min="5" style="4" width="11.53"/>
    <col collapsed="false" customWidth="true" hidden="false" outlineLevel="0" max="6" min="6" style="4" width="15.44"/>
    <col collapsed="false" customWidth="true" hidden="false" outlineLevel="0" max="7" min="7" style="4" width="15.81"/>
    <col collapsed="false" customWidth="true" hidden="false" outlineLevel="0" max="8" min="8" style="4" width="14.26"/>
    <col collapsed="false" customWidth="false" hidden="false" outlineLevel="0" max="257" min="9" style="4" width="8.72"/>
  </cols>
  <sheetData>
    <row r="1" customFormat="false" ht="15" hidden="false" customHeight="true" outlineLevel="0" collapsed="false">
      <c r="A1" s="4" t="s">
        <v>52</v>
      </c>
    </row>
    <row r="2" customFormat="false" ht="13" hidden="false" customHeight="false" outlineLevel="0" collapsed="false">
      <c r="A2" s="8" t="s">
        <v>22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18</v>
      </c>
      <c r="J2" s="10" t="s">
        <v>8</v>
      </c>
    </row>
    <row r="3" customFormat="false" ht="13" hidden="false" customHeight="false" outlineLevel="0" collapsed="false">
      <c r="A3" s="12" t="s">
        <v>9</v>
      </c>
      <c r="B3" s="12" t="n">
        <v>1412100</v>
      </c>
      <c r="C3" s="12" t="n">
        <v>243480</v>
      </c>
      <c r="D3" s="12" t="n">
        <v>1655600</v>
      </c>
      <c r="E3" s="12" t="n">
        <v>75924</v>
      </c>
      <c r="F3" s="12" t="n">
        <v>3</v>
      </c>
      <c r="G3" s="12" t="n">
        <v>120</v>
      </c>
      <c r="H3" s="12" t="n">
        <v>0</v>
      </c>
      <c r="I3" s="4" t="n">
        <f aca="false">B3/I10</f>
        <v>1412100</v>
      </c>
      <c r="J3" s="4" t="n">
        <f aca="false">I3/I3</f>
        <v>1</v>
      </c>
    </row>
    <row r="4" customFormat="false" ht="13" hidden="false" customHeight="false" outlineLevel="0" collapsed="false">
      <c r="A4" s="12" t="s">
        <v>10</v>
      </c>
      <c r="B4" s="12" t="n">
        <v>1950100</v>
      </c>
      <c r="C4" s="12" t="n">
        <v>243480</v>
      </c>
      <c r="D4" s="12" t="n">
        <v>2193600</v>
      </c>
      <c r="E4" s="12" t="n">
        <v>75924</v>
      </c>
      <c r="F4" s="12" t="n">
        <v>4</v>
      </c>
      <c r="G4" s="12" t="n">
        <v>170</v>
      </c>
      <c r="H4" s="12" t="n">
        <v>0</v>
      </c>
      <c r="I4" s="4" t="n">
        <f aca="false">B4/I11</f>
        <v>2005575.50533033</v>
      </c>
      <c r="J4" s="4" t="n">
        <f aca="false">I4/I3</f>
        <v>1.42027866675896</v>
      </c>
    </row>
    <row r="5" customFormat="false" ht="13" hidden="false" customHeight="false" outlineLevel="0" collapsed="false">
      <c r="A5" s="12" t="s">
        <v>11</v>
      </c>
      <c r="B5" s="12" t="n">
        <v>2827400</v>
      </c>
      <c r="C5" s="12" t="n">
        <v>243480</v>
      </c>
      <c r="D5" s="12" t="n">
        <v>3070900</v>
      </c>
      <c r="E5" s="12" t="n">
        <v>75924</v>
      </c>
      <c r="F5" s="12" t="n">
        <v>4</v>
      </c>
      <c r="G5" s="12" t="n">
        <v>255</v>
      </c>
      <c r="H5" s="12" t="n">
        <v>0</v>
      </c>
      <c r="I5" s="4" t="n">
        <f aca="false">B5/I12</f>
        <v>2787169.81760914</v>
      </c>
      <c r="J5" s="4" t="n">
        <f aca="false">I5/I3</f>
        <v>1.9737765155507</v>
      </c>
    </row>
    <row r="6" customFormat="false" ht="13" hidden="false" customHeight="false" outlineLevel="0" collapsed="false">
      <c r="A6" s="12" t="s">
        <v>12</v>
      </c>
      <c r="B6" s="12" t="n">
        <v>2158200</v>
      </c>
      <c r="C6" s="12" t="n">
        <v>243480</v>
      </c>
      <c r="D6" s="12" t="n">
        <v>2401700</v>
      </c>
      <c r="E6" s="12" t="n">
        <v>75924</v>
      </c>
      <c r="F6" s="12" t="n">
        <v>2</v>
      </c>
      <c r="G6" s="12" t="n">
        <v>232</v>
      </c>
      <c r="H6" s="12" t="n">
        <v>0</v>
      </c>
      <c r="I6" s="4" t="n">
        <f aca="false">B6/I13</f>
        <v>2171430.83939218</v>
      </c>
      <c r="J6" s="4" t="n">
        <f aca="false">I6/I3</f>
        <v>1.53773163330655</v>
      </c>
    </row>
    <row r="8" customFormat="false" ht="13" hidden="false" customHeight="false" outlineLevel="0" collapsed="false">
      <c r="A8" s="21" t="s">
        <v>61</v>
      </c>
    </row>
    <row r="9" customFormat="false" ht="13" hidden="false" customHeight="false" outlineLevel="0" collapsed="false">
      <c r="A9" s="8" t="s">
        <v>22</v>
      </c>
      <c r="B9" s="8" t="s">
        <v>1</v>
      </c>
      <c r="C9" s="8" t="s">
        <v>2</v>
      </c>
      <c r="D9" s="8" t="s">
        <v>3</v>
      </c>
      <c r="E9" s="8" t="s">
        <v>4</v>
      </c>
      <c r="F9" s="8" t="s">
        <v>5</v>
      </c>
      <c r="G9" s="8" t="s">
        <v>6</v>
      </c>
      <c r="H9" s="8" t="s">
        <v>7</v>
      </c>
      <c r="I9" s="10" t="s">
        <v>8</v>
      </c>
    </row>
    <row r="10" customFormat="false" ht="13" hidden="false" customHeight="false" outlineLevel="0" collapsed="false">
      <c r="A10" s="12" t="s">
        <v>9</v>
      </c>
      <c r="B10" s="12" t="n">
        <v>538310</v>
      </c>
      <c r="C10" s="12" t="n">
        <v>179040</v>
      </c>
      <c r="D10" s="12" t="n">
        <v>717340</v>
      </c>
      <c r="E10" s="12" t="n">
        <v>30552</v>
      </c>
      <c r="F10" s="12" t="n">
        <v>1</v>
      </c>
      <c r="G10" s="12" t="n">
        <v>137</v>
      </c>
      <c r="H10" s="12" t="n">
        <v>0</v>
      </c>
      <c r="I10" s="4" t="n">
        <f aca="false">B10/B10</f>
        <v>1</v>
      </c>
    </row>
    <row r="11" customFormat="false" ht="13" hidden="false" customHeight="false" outlineLevel="0" collapsed="false">
      <c r="A11" s="12" t="s">
        <v>10</v>
      </c>
      <c r="B11" s="12" t="n">
        <v>523420</v>
      </c>
      <c r="C11" s="12" t="n">
        <v>179040</v>
      </c>
      <c r="D11" s="12" t="n">
        <v>702460</v>
      </c>
      <c r="E11" s="12" t="n">
        <v>30552</v>
      </c>
      <c r="F11" s="12" t="n">
        <v>1</v>
      </c>
      <c r="G11" s="12" t="n">
        <v>135</v>
      </c>
      <c r="H11" s="12" t="n">
        <v>0</v>
      </c>
      <c r="I11" s="4" t="n">
        <f aca="false">B11/B10</f>
        <v>0.972339358362282</v>
      </c>
    </row>
    <row r="12" customFormat="false" ht="13" hidden="false" customHeight="false" outlineLevel="0" collapsed="false">
      <c r="A12" s="12" t="s">
        <v>11</v>
      </c>
      <c r="B12" s="12" t="n">
        <v>546080</v>
      </c>
      <c r="C12" s="12" t="n">
        <v>179040</v>
      </c>
      <c r="D12" s="12" t="n">
        <v>725120</v>
      </c>
      <c r="E12" s="12" t="n">
        <v>30552</v>
      </c>
      <c r="F12" s="12" t="n">
        <v>1</v>
      </c>
      <c r="G12" s="12" t="n">
        <v>137</v>
      </c>
      <c r="H12" s="12" t="n">
        <v>0</v>
      </c>
      <c r="I12" s="4" t="n">
        <f aca="false">B12/B10</f>
        <v>1.01443406215749</v>
      </c>
    </row>
    <row r="13" customFormat="false" ht="13" hidden="false" customHeight="false" outlineLevel="0" collapsed="false">
      <c r="A13" s="12" t="s">
        <v>12</v>
      </c>
      <c r="B13" s="12" t="n">
        <v>535030</v>
      </c>
      <c r="C13" s="12" t="n">
        <v>179040</v>
      </c>
      <c r="D13" s="12" t="n">
        <v>714070</v>
      </c>
      <c r="E13" s="12" t="n">
        <v>30552</v>
      </c>
      <c r="F13" s="12" t="n">
        <v>2</v>
      </c>
      <c r="G13" s="12" t="n">
        <v>139</v>
      </c>
      <c r="H13" s="12" t="n">
        <v>0</v>
      </c>
      <c r="I13" s="4" t="n">
        <f aca="false">B13/B10</f>
        <v>0.993906856643941</v>
      </c>
    </row>
    <row r="15" customFormat="false" ht="13" hidden="false" customHeight="false" outlineLevel="0" collapsed="false">
      <c r="A15" s="21" t="s">
        <v>62</v>
      </c>
    </row>
    <row r="16" customFormat="false" ht="13" hidden="false" customHeight="false" outlineLevel="0" collapsed="false">
      <c r="A16" s="7" t="s">
        <v>22</v>
      </c>
      <c r="B16" s="7" t="s">
        <v>1</v>
      </c>
      <c r="C16" s="7" t="s">
        <v>2</v>
      </c>
      <c r="D16" s="7" t="s">
        <v>3</v>
      </c>
      <c r="E16" s="7" t="s">
        <v>4</v>
      </c>
      <c r="F16" s="7" t="s">
        <v>5</v>
      </c>
      <c r="G16" s="7" t="s">
        <v>6</v>
      </c>
      <c r="H16" s="7" t="s">
        <v>7</v>
      </c>
      <c r="I16" s="8" t="s">
        <v>18</v>
      </c>
      <c r="J16" s="10" t="s">
        <v>8</v>
      </c>
    </row>
    <row r="17" customFormat="false" ht="13" hidden="false" customHeight="false" outlineLevel="0" collapsed="false">
      <c r="A17" s="12" t="s">
        <v>9</v>
      </c>
      <c r="B17" s="12" t="n">
        <v>362510</v>
      </c>
      <c r="C17" s="12" t="n">
        <v>68541</v>
      </c>
      <c r="D17" s="12" t="n">
        <v>431051</v>
      </c>
      <c r="E17" s="12" t="n">
        <v>20273</v>
      </c>
      <c r="F17" s="12" t="n">
        <v>1</v>
      </c>
      <c r="G17" s="12" t="n">
        <v>132</v>
      </c>
      <c r="H17" s="12" t="n">
        <v>0</v>
      </c>
      <c r="I17" s="4" t="n">
        <f aca="false">B17/I10</f>
        <v>362510</v>
      </c>
      <c r="J17" s="4" t="n">
        <f aca="false">I17/I17</f>
        <v>1</v>
      </c>
    </row>
    <row r="18" customFormat="false" ht="13" hidden="false" customHeight="false" outlineLevel="0" collapsed="false">
      <c r="A18" s="12" t="s">
        <v>10</v>
      </c>
      <c r="B18" s="12" t="n">
        <v>407810</v>
      </c>
      <c r="C18" s="12" t="n">
        <v>68541</v>
      </c>
      <c r="D18" s="12" t="n">
        <v>476351</v>
      </c>
      <c r="E18" s="12" t="n">
        <v>20273</v>
      </c>
      <c r="F18" s="12" t="n">
        <v>1</v>
      </c>
      <c r="G18" s="12" t="n">
        <v>133</v>
      </c>
      <c r="H18" s="12" t="n">
        <v>0</v>
      </c>
      <c r="I18" s="4" t="n">
        <f aca="false">B18/I11</f>
        <v>419411.182415651</v>
      </c>
      <c r="J18" s="4" t="n">
        <f aca="false">I18/I17</f>
        <v>1.15696444902389</v>
      </c>
    </row>
    <row r="19" customFormat="false" ht="13" hidden="false" customHeight="false" outlineLevel="0" collapsed="false">
      <c r="A19" s="12" t="s">
        <v>11</v>
      </c>
      <c r="B19" s="12" t="n">
        <v>405800</v>
      </c>
      <c r="C19" s="12" t="n">
        <v>68541</v>
      </c>
      <c r="D19" s="12" t="n">
        <v>474341</v>
      </c>
      <c r="E19" s="12" t="n">
        <v>20273</v>
      </c>
      <c r="F19" s="12" t="n">
        <v>2</v>
      </c>
      <c r="G19" s="12" t="n">
        <v>134</v>
      </c>
      <c r="H19" s="12" t="n">
        <v>0</v>
      </c>
      <c r="I19" s="4" t="n">
        <f aca="false">B19/I12</f>
        <v>400025.999853501</v>
      </c>
      <c r="J19" s="4" t="n">
        <f aca="false">I19/I17</f>
        <v>1.1034895585046</v>
      </c>
    </row>
    <row r="20" customFormat="false" ht="13" hidden="false" customHeight="false" outlineLevel="0" collapsed="false">
      <c r="A20" s="12" t="s">
        <v>12</v>
      </c>
      <c r="B20" s="12" t="n">
        <v>379000</v>
      </c>
      <c r="C20" s="12" t="n">
        <v>68541</v>
      </c>
      <c r="D20" s="12" t="n">
        <v>447541</v>
      </c>
      <c r="E20" s="12" t="n">
        <v>20273</v>
      </c>
      <c r="F20" s="12" t="n">
        <v>1</v>
      </c>
      <c r="G20" s="12" t="n">
        <v>136</v>
      </c>
      <c r="H20" s="12" t="n">
        <v>0</v>
      </c>
      <c r="I20" s="4" t="n">
        <f aca="false">B20/I13</f>
        <v>381323.458497654</v>
      </c>
      <c r="J20" s="4" t="n">
        <f aca="false">I20/I17</f>
        <v>1.05189776419314</v>
      </c>
    </row>
    <row r="22" customFormat="false" ht="13" hidden="false" customHeight="false" outlineLevel="0" collapsed="false">
      <c r="A22" s="4" t="s">
        <v>50</v>
      </c>
    </row>
    <row r="23" customFormat="false" ht="13" hidden="false" customHeight="false" outlineLevel="0" collapsed="false">
      <c r="A23" s="8" t="s">
        <v>22</v>
      </c>
      <c r="B23" s="8" t="s">
        <v>1</v>
      </c>
      <c r="C23" s="8" t="s">
        <v>2</v>
      </c>
      <c r="D23" s="8" t="s">
        <v>3</v>
      </c>
      <c r="E23" s="8" t="s">
        <v>4</v>
      </c>
      <c r="F23" s="8" t="s">
        <v>5</v>
      </c>
      <c r="G23" s="8" t="s">
        <v>6</v>
      </c>
      <c r="H23" s="8" t="s">
        <v>7</v>
      </c>
      <c r="I23" s="8" t="s">
        <v>18</v>
      </c>
      <c r="J23" s="10" t="s">
        <v>8</v>
      </c>
    </row>
    <row r="24" customFormat="false" ht="13" hidden="false" customHeight="false" outlineLevel="0" collapsed="false">
      <c r="A24" s="12" t="s">
        <v>9</v>
      </c>
      <c r="B24" s="12" t="n">
        <v>5647500</v>
      </c>
      <c r="C24" s="12" t="n">
        <v>211070</v>
      </c>
      <c r="D24" s="12" t="n">
        <v>5858500</v>
      </c>
      <c r="E24" s="12" t="n">
        <v>78336</v>
      </c>
      <c r="F24" s="12" t="n">
        <v>4</v>
      </c>
      <c r="G24" s="12" t="n">
        <v>226</v>
      </c>
      <c r="H24" s="12" t="n">
        <v>0</v>
      </c>
      <c r="I24" s="4" t="n">
        <f aca="false">B24/I31</f>
        <v>5647500</v>
      </c>
      <c r="J24" s="4" t="n">
        <f aca="false">I24/I24</f>
        <v>1</v>
      </c>
    </row>
    <row r="25" customFormat="false" ht="13" hidden="false" customHeight="false" outlineLevel="0" collapsed="false">
      <c r="A25" s="12" t="s">
        <v>10</v>
      </c>
      <c r="B25" s="12" t="n">
        <v>5999900</v>
      </c>
      <c r="C25" s="12" t="n">
        <v>211070</v>
      </c>
      <c r="D25" s="12" t="n">
        <v>6210900</v>
      </c>
      <c r="E25" s="12" t="n">
        <v>78336</v>
      </c>
      <c r="F25" s="12" t="n">
        <v>5</v>
      </c>
      <c r="G25" s="12" t="n">
        <v>229</v>
      </c>
      <c r="H25" s="12" t="n">
        <v>0</v>
      </c>
      <c r="I25" s="4" t="n">
        <f aca="false">B25/I32</f>
        <v>6050104.10613374</v>
      </c>
      <c r="J25" s="4" t="n">
        <f aca="false">I25/I24</f>
        <v>1.07128890768194</v>
      </c>
    </row>
    <row r="26" customFormat="false" ht="13" hidden="false" customHeight="false" outlineLevel="0" collapsed="false">
      <c r="A26" s="12" t="s">
        <v>11</v>
      </c>
      <c r="B26" s="12" t="n">
        <v>4060200</v>
      </c>
      <c r="C26" s="12" t="n">
        <v>211070</v>
      </c>
      <c r="D26" s="12" t="n">
        <v>4271300</v>
      </c>
      <c r="E26" s="12" t="n">
        <v>78336</v>
      </c>
      <c r="F26" s="12" t="n">
        <v>5</v>
      </c>
      <c r="G26" s="12" t="n">
        <v>208</v>
      </c>
      <c r="H26" s="12" t="n">
        <v>0</v>
      </c>
      <c r="I26" s="4" t="n">
        <f aca="false">B26/I33</f>
        <v>4001395.57683647</v>
      </c>
      <c r="J26" s="4" t="n">
        <f aca="false">I26/I24</f>
        <v>0.708525113206988</v>
      </c>
    </row>
    <row r="27" customFormat="false" ht="13" hidden="false" customHeight="false" outlineLevel="0" collapsed="false">
      <c r="A27" s="12" t="s">
        <v>12</v>
      </c>
      <c r="B27" s="12" t="n">
        <v>4685200</v>
      </c>
      <c r="C27" s="12" t="n">
        <v>211070</v>
      </c>
      <c r="D27" s="12" t="n">
        <v>4896200</v>
      </c>
      <c r="E27" s="12" t="n">
        <v>78336</v>
      </c>
      <c r="F27" s="12" t="n">
        <v>1</v>
      </c>
      <c r="G27" s="12" t="n">
        <v>198</v>
      </c>
      <c r="H27" s="12" t="n">
        <v>0</v>
      </c>
      <c r="I27" s="4" t="n">
        <f aca="false">B27/I34</f>
        <v>4305649.19431489</v>
      </c>
      <c r="J27" s="4" t="n">
        <f aca="false">I27/I24</f>
        <v>0.762399149059742</v>
      </c>
    </row>
    <row r="29" customFormat="false" ht="13" hidden="false" customHeight="false" outlineLevel="0" collapsed="false">
      <c r="A29" s="21" t="s">
        <v>63</v>
      </c>
    </row>
    <row r="30" customFormat="false" ht="13" hidden="false" customHeight="false" outlineLevel="0" collapsed="false">
      <c r="A30" s="7" t="s">
        <v>22</v>
      </c>
      <c r="B30" s="7" t="s">
        <v>1</v>
      </c>
      <c r="C30" s="7" t="s">
        <v>2</v>
      </c>
      <c r="D30" s="7" t="s">
        <v>3</v>
      </c>
      <c r="E30" s="7" t="s">
        <v>4</v>
      </c>
      <c r="F30" s="7" t="s">
        <v>5</v>
      </c>
      <c r="G30" s="7" t="s">
        <v>6</v>
      </c>
      <c r="H30" s="7" t="s">
        <v>7</v>
      </c>
      <c r="I30" s="10" t="s">
        <v>8</v>
      </c>
    </row>
    <row r="31" customFormat="false" ht="13" hidden="false" customHeight="false" outlineLevel="0" collapsed="false">
      <c r="A31" s="12" t="s">
        <v>9</v>
      </c>
      <c r="B31" s="12" t="n">
        <v>415760</v>
      </c>
      <c r="C31" s="12" t="n">
        <v>88020</v>
      </c>
      <c r="D31" s="12" t="n">
        <v>503780</v>
      </c>
      <c r="E31" s="12" t="n">
        <v>30989</v>
      </c>
      <c r="F31" s="12" t="n">
        <v>1</v>
      </c>
      <c r="G31" s="12" t="n">
        <v>132</v>
      </c>
      <c r="H31" s="12" t="n">
        <v>0</v>
      </c>
      <c r="I31" s="4" t="n">
        <f aca="false">B31/B31</f>
        <v>1</v>
      </c>
    </row>
    <row r="32" customFormat="false" ht="13" hidden="false" customHeight="false" outlineLevel="0" collapsed="false">
      <c r="A32" s="12" t="s">
        <v>10</v>
      </c>
      <c r="B32" s="12" t="n">
        <v>412310</v>
      </c>
      <c r="C32" s="12" t="n">
        <v>88020</v>
      </c>
      <c r="D32" s="12" t="n">
        <v>500330</v>
      </c>
      <c r="E32" s="12" t="n">
        <v>30989</v>
      </c>
      <c r="F32" s="12" t="n">
        <v>1</v>
      </c>
      <c r="G32" s="12" t="n">
        <v>131</v>
      </c>
      <c r="H32" s="12" t="n">
        <v>0</v>
      </c>
      <c r="I32" s="4" t="n">
        <f aca="false">B32/B31</f>
        <v>0.991701943428901</v>
      </c>
    </row>
    <row r="33" customFormat="false" ht="13" hidden="false" customHeight="false" outlineLevel="0" collapsed="false">
      <c r="A33" s="12" t="s">
        <v>11</v>
      </c>
      <c r="B33" s="12" t="n">
        <v>421870</v>
      </c>
      <c r="C33" s="12" t="n">
        <v>88020</v>
      </c>
      <c r="D33" s="12" t="n">
        <v>509890</v>
      </c>
      <c r="E33" s="12" t="n">
        <v>30989</v>
      </c>
      <c r="F33" s="12" t="n">
        <v>1</v>
      </c>
      <c r="G33" s="12" t="n">
        <v>132</v>
      </c>
      <c r="H33" s="12" t="n">
        <v>0</v>
      </c>
      <c r="I33" s="4" t="n">
        <f aca="false">B33/B31</f>
        <v>1.01469597844911</v>
      </c>
    </row>
    <row r="34" customFormat="false" ht="13" hidden="false" customHeight="false" outlineLevel="0" collapsed="false">
      <c r="A34" s="12" t="s">
        <v>12</v>
      </c>
      <c r="B34" s="12" t="n">
        <v>452410</v>
      </c>
      <c r="C34" s="12" t="n">
        <v>88020</v>
      </c>
      <c r="D34" s="12" t="n">
        <v>540430</v>
      </c>
      <c r="E34" s="12" t="n">
        <v>30989</v>
      </c>
      <c r="F34" s="12" t="n">
        <v>1</v>
      </c>
      <c r="G34" s="12" t="n">
        <v>134</v>
      </c>
      <c r="H34" s="12" t="n">
        <v>0</v>
      </c>
      <c r="I34" s="4" t="n">
        <f aca="false">B34/B31</f>
        <v>1.08815181835674</v>
      </c>
    </row>
    <row r="36" customFormat="false" ht="13" hidden="false" customHeight="false" outlineLevel="0" collapsed="false">
      <c r="A36" s="4" t="s">
        <v>48</v>
      </c>
    </row>
    <row r="37" customFormat="false" ht="13" hidden="false" customHeight="false" outlineLevel="0" collapsed="false">
      <c r="A37" s="8" t="s">
        <v>22</v>
      </c>
      <c r="B37" s="8" t="s">
        <v>1</v>
      </c>
      <c r="C37" s="8" t="s">
        <v>2</v>
      </c>
      <c r="D37" s="8" t="s">
        <v>3</v>
      </c>
      <c r="E37" s="8" t="s">
        <v>4</v>
      </c>
      <c r="F37" s="8" t="s">
        <v>5</v>
      </c>
      <c r="G37" s="8" t="s">
        <v>6</v>
      </c>
      <c r="H37" s="8" t="s">
        <v>7</v>
      </c>
      <c r="I37" s="8" t="s">
        <v>18</v>
      </c>
      <c r="J37" s="10" t="s">
        <v>8</v>
      </c>
    </row>
    <row r="38" customFormat="false" ht="13" hidden="false" customHeight="false" outlineLevel="0" collapsed="false">
      <c r="A38" s="12" t="s">
        <v>9</v>
      </c>
      <c r="B38" s="12" t="n">
        <v>1293900</v>
      </c>
      <c r="C38" s="12" t="n">
        <v>109830</v>
      </c>
      <c r="D38" s="12" t="n">
        <v>1403800</v>
      </c>
      <c r="E38" s="12" t="n">
        <v>85504</v>
      </c>
      <c r="F38" s="12" t="n">
        <v>2</v>
      </c>
      <c r="G38" s="12" t="n">
        <v>120</v>
      </c>
      <c r="H38" s="12" t="n">
        <v>0</v>
      </c>
      <c r="I38" s="4" t="n">
        <f aca="false">B38/I45</f>
        <v>1293900</v>
      </c>
      <c r="J38" s="4" t="n">
        <f aca="false">I38/I38</f>
        <v>1</v>
      </c>
    </row>
    <row r="39" customFormat="false" ht="13" hidden="false" customHeight="false" outlineLevel="0" collapsed="false">
      <c r="A39" s="12" t="s">
        <v>10</v>
      </c>
      <c r="B39" s="12" t="n">
        <v>1583500</v>
      </c>
      <c r="C39" s="12" t="n">
        <v>109830</v>
      </c>
      <c r="D39" s="12" t="n">
        <v>1693300</v>
      </c>
      <c r="E39" s="12" t="n">
        <v>85504</v>
      </c>
      <c r="F39" s="12" t="n">
        <v>2</v>
      </c>
      <c r="G39" s="12" t="n">
        <v>143</v>
      </c>
      <c r="H39" s="12" t="n">
        <v>0</v>
      </c>
      <c r="I39" s="4" t="n">
        <f aca="false">B39/I46</f>
        <v>1712015.71307428</v>
      </c>
      <c r="J39" s="4" t="n">
        <f aca="false">I39/I38</f>
        <v>1.32314376155366</v>
      </c>
    </row>
    <row r="40" customFormat="false" ht="13" hidden="false" customHeight="false" outlineLevel="0" collapsed="false">
      <c r="A40" s="12" t="s">
        <v>11</v>
      </c>
      <c r="B40" s="12" t="n">
        <v>3151100</v>
      </c>
      <c r="C40" s="12" t="n">
        <v>109830</v>
      </c>
      <c r="D40" s="12" t="n">
        <v>1961000</v>
      </c>
      <c r="E40" s="12" t="n">
        <v>85504</v>
      </c>
      <c r="F40" s="12" t="n">
        <v>2</v>
      </c>
      <c r="G40" s="12" t="n">
        <v>177</v>
      </c>
      <c r="H40" s="12" t="n">
        <v>0</v>
      </c>
      <c r="I40" s="4" t="n">
        <f aca="false">B40/I47</f>
        <v>3688337.2792569</v>
      </c>
      <c r="J40" s="4" t="n">
        <f aca="false">I40/I38</f>
        <v>2.85055821876258</v>
      </c>
    </row>
    <row r="41" customFormat="false" ht="13" hidden="false" customHeight="false" outlineLevel="0" collapsed="false">
      <c r="A41" s="12" t="s">
        <v>12</v>
      </c>
      <c r="B41" s="12" t="n">
        <v>2123800</v>
      </c>
      <c r="C41" s="12" t="n">
        <v>109830</v>
      </c>
      <c r="D41" s="12" t="n">
        <v>1433600</v>
      </c>
      <c r="E41" s="12" t="n">
        <v>85504</v>
      </c>
      <c r="F41" s="12" t="n">
        <v>1</v>
      </c>
      <c r="G41" s="12" t="n">
        <v>169</v>
      </c>
      <c r="H41" s="12" t="n">
        <v>0</v>
      </c>
      <c r="I41" s="4" t="n">
        <f aca="false">B41/I48</f>
        <v>2223409.22571608</v>
      </c>
      <c r="J41" s="4" t="n">
        <f aca="false">I41/I38</f>
        <v>1.71837794707171</v>
      </c>
    </row>
    <row r="43" customFormat="false" ht="13" hidden="false" customHeight="false" outlineLevel="0" collapsed="false">
      <c r="A43" s="21" t="s">
        <v>64</v>
      </c>
    </row>
    <row r="44" customFormat="false" ht="13" hidden="false" customHeight="false" outlineLevel="0" collapsed="false">
      <c r="A44" s="8" t="s">
        <v>22</v>
      </c>
      <c r="B44" s="8" t="s">
        <v>1</v>
      </c>
      <c r="C44" s="8" t="s">
        <v>2</v>
      </c>
      <c r="D44" s="8" t="s">
        <v>3</v>
      </c>
      <c r="E44" s="8" t="s">
        <v>4</v>
      </c>
      <c r="F44" s="8" t="s">
        <v>5</v>
      </c>
      <c r="G44" s="8" t="s">
        <v>6</v>
      </c>
      <c r="H44" s="8" t="s">
        <v>7</v>
      </c>
      <c r="I44" s="10" t="s">
        <v>8</v>
      </c>
    </row>
    <row r="45" customFormat="false" ht="13" hidden="false" customHeight="false" outlineLevel="0" collapsed="false">
      <c r="A45" s="12" t="s">
        <v>9</v>
      </c>
      <c r="B45" s="12" t="n">
        <v>2167400</v>
      </c>
      <c r="C45" s="12" t="n">
        <v>252160</v>
      </c>
      <c r="D45" s="12" t="n">
        <v>2419600</v>
      </c>
      <c r="E45" s="12" t="n">
        <v>25159</v>
      </c>
      <c r="F45" s="12" t="n">
        <v>7</v>
      </c>
      <c r="G45" s="12" t="n">
        <v>255</v>
      </c>
      <c r="H45" s="12" t="n">
        <v>0</v>
      </c>
      <c r="I45" s="4" t="n">
        <f aca="false">B45/B45</f>
        <v>1</v>
      </c>
    </row>
    <row r="46" customFormat="false" ht="13" hidden="false" customHeight="false" outlineLevel="0" collapsed="false">
      <c r="A46" s="12" t="s">
        <v>10</v>
      </c>
      <c r="B46" s="12" t="n">
        <v>2004700</v>
      </c>
      <c r="C46" s="12" t="n">
        <v>252160</v>
      </c>
      <c r="D46" s="12" t="n">
        <v>2256900</v>
      </c>
      <c r="E46" s="12" t="n">
        <v>25159</v>
      </c>
      <c r="F46" s="12" t="n">
        <v>3</v>
      </c>
      <c r="G46" s="12" t="n">
        <v>255</v>
      </c>
      <c r="H46" s="12" t="n">
        <v>0</v>
      </c>
      <c r="I46" s="4" t="n">
        <f aca="false">B46/B45</f>
        <v>0.924933099566301</v>
      </c>
    </row>
    <row r="47" customFormat="false" ht="13" hidden="false" customHeight="false" outlineLevel="0" collapsed="false">
      <c r="A47" s="12" t="s">
        <v>11</v>
      </c>
      <c r="B47" s="12" t="n">
        <v>1851700</v>
      </c>
      <c r="C47" s="12" t="n">
        <v>252160</v>
      </c>
      <c r="D47" s="12" t="n">
        <v>2103900</v>
      </c>
      <c r="E47" s="12" t="n">
        <v>25159</v>
      </c>
      <c r="F47" s="12" t="n">
        <v>6</v>
      </c>
      <c r="G47" s="12" t="n">
        <v>255</v>
      </c>
      <c r="H47" s="12" t="n">
        <v>0</v>
      </c>
      <c r="I47" s="4" t="n">
        <f aca="false">B47/B45</f>
        <v>0.854341607455938</v>
      </c>
    </row>
    <row r="48" customFormat="false" ht="13" hidden="false" customHeight="false" outlineLevel="0" collapsed="false">
      <c r="A48" s="12" t="s">
        <v>12</v>
      </c>
      <c r="B48" s="12" t="n">
        <v>2070300</v>
      </c>
      <c r="C48" s="12" t="n">
        <v>252160</v>
      </c>
      <c r="D48" s="12" t="n">
        <f aca="false">B48+C48</f>
        <v>2322460</v>
      </c>
      <c r="E48" s="12" t="n">
        <v>25159</v>
      </c>
      <c r="F48" s="12" t="n">
        <v>0</v>
      </c>
      <c r="G48" s="12" t="n">
        <v>255</v>
      </c>
      <c r="H48" s="12" t="n">
        <v>0</v>
      </c>
      <c r="I48" s="4" t="n">
        <f aca="false">B48/B45</f>
        <v>0.9551997785364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50" activeCellId="0" sqref="N50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15.35"/>
    <col collapsed="false" customWidth="true" hidden="false" outlineLevel="0" max="2" min="2" style="4" width="11.44"/>
    <col collapsed="false" customWidth="true" hidden="false" outlineLevel="0" max="3" min="3" style="4" width="10.35"/>
    <col collapsed="false" customWidth="true" hidden="false" outlineLevel="0" max="4" min="4" style="4" width="11.44"/>
    <col collapsed="false" customWidth="true" hidden="false" outlineLevel="0" max="5" min="5" style="4" width="9.35"/>
    <col collapsed="false" customWidth="true" hidden="false" outlineLevel="0" max="7" min="6" style="4" width="8.99"/>
    <col collapsed="false" customWidth="true" hidden="false" outlineLevel="0" max="8" min="8" style="4" width="12.9"/>
    <col collapsed="false" customWidth="true" hidden="false" outlineLevel="0" max="10" min="9" style="4" width="8.81"/>
    <col collapsed="false" customWidth="false" hidden="false" outlineLevel="0" max="257" min="11" style="4" width="8.72"/>
  </cols>
  <sheetData>
    <row r="1" customFormat="false" ht="13" hidden="false" customHeight="false" outlineLevel="0" collapsed="false">
      <c r="A1" s="6" t="s">
        <v>21</v>
      </c>
    </row>
    <row r="2" customFormat="false" ht="13" hidden="false" customHeight="false" outlineLevel="0" collapsed="false">
      <c r="A2" s="8" t="s">
        <v>22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</row>
    <row r="3" customFormat="false" ht="13" hidden="false" customHeight="false" outlineLevel="0" collapsed="false">
      <c r="A3" s="11" t="s">
        <v>9</v>
      </c>
      <c r="B3" s="12" t="n">
        <v>1553300</v>
      </c>
      <c r="C3" s="12" t="n">
        <v>285230</v>
      </c>
      <c r="D3" s="12" t="n">
        <v>1838500</v>
      </c>
      <c r="E3" s="12" t="n">
        <v>17400</v>
      </c>
      <c r="F3" s="12" t="n">
        <v>15</v>
      </c>
      <c r="G3" s="12" t="n">
        <v>255</v>
      </c>
      <c r="H3" s="12" t="n">
        <v>0</v>
      </c>
      <c r="I3" s="4" t="n">
        <f aca="false">B3/B3</f>
        <v>1</v>
      </c>
    </row>
    <row r="4" customFormat="false" ht="13" hidden="false" customHeight="false" outlineLevel="0" collapsed="false">
      <c r="A4" s="11" t="s">
        <v>10</v>
      </c>
      <c r="B4" s="12" t="n">
        <v>1831000</v>
      </c>
      <c r="C4" s="12" t="n">
        <v>285230</v>
      </c>
      <c r="D4" s="12" t="n">
        <v>2116300</v>
      </c>
      <c r="E4" s="12" t="n">
        <v>17400</v>
      </c>
      <c r="F4" s="12" t="n">
        <v>24</v>
      </c>
      <c r="G4" s="12" t="n">
        <v>255</v>
      </c>
      <c r="H4" s="12" t="n">
        <v>0</v>
      </c>
      <c r="I4" s="4" t="n">
        <f aca="false">B4/B3</f>
        <v>1.1787806605292</v>
      </c>
    </row>
    <row r="5" customFormat="false" ht="13" hidden="false" customHeight="false" outlineLevel="0" collapsed="false">
      <c r="A5" s="11" t="s">
        <v>11</v>
      </c>
      <c r="B5" s="12" t="n">
        <v>1698100</v>
      </c>
      <c r="C5" s="12" t="n">
        <v>285230</v>
      </c>
      <c r="D5" s="12" t="n">
        <v>1983400</v>
      </c>
      <c r="E5" s="12" t="n">
        <v>17400</v>
      </c>
      <c r="F5" s="12" t="n">
        <v>25</v>
      </c>
      <c r="G5" s="12" t="n">
        <v>255</v>
      </c>
      <c r="H5" s="12" t="n">
        <v>0</v>
      </c>
      <c r="I5" s="4" t="n">
        <f aca="false">B5/B3</f>
        <v>1.09322088456834</v>
      </c>
    </row>
    <row r="6" customFormat="false" ht="13" hidden="false" customHeight="false" outlineLevel="0" collapsed="false">
      <c r="A6" s="11" t="s">
        <v>12</v>
      </c>
      <c r="B6" s="12" t="n">
        <v>1569900</v>
      </c>
      <c r="C6" s="12" t="n">
        <v>285230</v>
      </c>
      <c r="D6" s="12" t="n">
        <v>1855100</v>
      </c>
      <c r="E6" s="12" t="n">
        <v>17400</v>
      </c>
      <c r="F6" s="12" t="n">
        <v>23</v>
      </c>
      <c r="G6" s="12" t="n">
        <v>255</v>
      </c>
      <c r="H6" s="12" t="n">
        <v>0</v>
      </c>
      <c r="I6" s="4" t="n">
        <f aca="false">B6/B3</f>
        <v>1.01068692461212</v>
      </c>
    </row>
    <row r="7" customFormat="false" ht="13" hidden="false" customHeight="false" outlineLevel="0" collapsed="false">
      <c r="A7" s="11" t="s">
        <v>13</v>
      </c>
      <c r="B7" s="12" t="n">
        <v>1717400</v>
      </c>
      <c r="C7" s="12" t="n">
        <v>285230</v>
      </c>
      <c r="D7" s="12" t="n">
        <v>2002600</v>
      </c>
      <c r="E7" s="12" t="n">
        <v>17400</v>
      </c>
      <c r="F7" s="12" t="n">
        <v>24</v>
      </c>
      <c r="G7" s="12" t="n">
        <v>255</v>
      </c>
      <c r="H7" s="12" t="n">
        <v>0</v>
      </c>
      <c r="I7" s="4" t="n">
        <f aca="false">B7/B3</f>
        <v>1.10564604390652</v>
      </c>
    </row>
    <row r="8" customFormat="false" ht="13" hidden="false" customHeight="false" outlineLevel="0" collapsed="false">
      <c r="A8" s="11" t="s">
        <v>14</v>
      </c>
      <c r="B8" s="12" t="n">
        <v>1649200</v>
      </c>
      <c r="C8" s="12" t="n">
        <v>285230</v>
      </c>
      <c r="D8" s="12" t="n">
        <v>1934400</v>
      </c>
      <c r="E8" s="12" t="n">
        <v>17400</v>
      </c>
      <c r="F8" s="12" t="n">
        <v>21</v>
      </c>
      <c r="G8" s="12" t="n">
        <v>255</v>
      </c>
      <c r="H8" s="12" t="n">
        <v>0</v>
      </c>
      <c r="I8" s="4" t="n">
        <f aca="false">B8/B3</f>
        <v>1.06173952230735</v>
      </c>
    </row>
    <row r="9" customFormat="false" ht="13" hidden="false" customHeight="false" outlineLevel="0" collapsed="false">
      <c r="A9" s="11" t="s">
        <v>15</v>
      </c>
      <c r="B9" s="12" t="n">
        <v>1809100</v>
      </c>
      <c r="C9" s="12" t="n">
        <v>285230</v>
      </c>
      <c r="D9" s="12" t="n">
        <v>2094400</v>
      </c>
      <c r="E9" s="12" t="n">
        <v>17400</v>
      </c>
      <c r="F9" s="12" t="n">
        <v>23</v>
      </c>
      <c r="G9" s="12" t="n">
        <v>255</v>
      </c>
      <c r="H9" s="12" t="n">
        <v>0</v>
      </c>
      <c r="I9" s="4" t="n">
        <f aca="false">B9/B3</f>
        <v>1.16468164552887</v>
      </c>
    </row>
    <row r="10" customFormat="false" ht="13" hidden="false" customHeight="false" outlineLevel="0" collapsed="false">
      <c r="A10" s="11" t="s">
        <v>16</v>
      </c>
      <c r="B10" s="12" t="n">
        <v>1837200</v>
      </c>
      <c r="C10" s="12" t="n">
        <v>285230</v>
      </c>
      <c r="D10" s="12" t="n">
        <v>2122400</v>
      </c>
      <c r="E10" s="12" t="n">
        <v>17400</v>
      </c>
      <c r="F10" s="12" t="n">
        <v>13</v>
      </c>
      <c r="G10" s="12" t="n">
        <v>255</v>
      </c>
      <c r="H10" s="12" t="n">
        <v>0</v>
      </c>
      <c r="I10" s="4" t="n">
        <f aca="false">B10/B3</f>
        <v>1.18277216249276</v>
      </c>
    </row>
    <row r="12" customFormat="false" ht="13" hidden="false" customHeight="false" outlineLevel="0" collapsed="false">
      <c r="A12" s="6" t="s">
        <v>17</v>
      </c>
    </row>
    <row r="13" customFormat="false" ht="13" hidden="false" customHeight="false" outlineLevel="0" collapsed="false">
      <c r="A13" s="8" t="s">
        <v>22</v>
      </c>
      <c r="B13" s="8" t="s">
        <v>1</v>
      </c>
      <c r="C13" s="8" t="s">
        <v>2</v>
      </c>
      <c r="D13" s="8" t="s">
        <v>3</v>
      </c>
      <c r="E13" s="8" t="s">
        <v>4</v>
      </c>
      <c r="F13" s="8" t="s">
        <v>5</v>
      </c>
      <c r="G13" s="8" t="s">
        <v>6</v>
      </c>
      <c r="H13" s="8" t="s">
        <v>7</v>
      </c>
      <c r="I13" s="8" t="s">
        <v>18</v>
      </c>
      <c r="J13" s="10" t="s">
        <v>8</v>
      </c>
    </row>
    <row r="14" customFormat="false" ht="13" hidden="false" customHeight="false" outlineLevel="0" collapsed="false">
      <c r="A14" s="11" t="s">
        <v>9</v>
      </c>
      <c r="B14" s="12" t="n">
        <v>59740</v>
      </c>
      <c r="C14" s="12" t="n">
        <v>56545</v>
      </c>
      <c r="D14" s="12" t="n">
        <v>625190</v>
      </c>
      <c r="E14" s="12" t="n">
        <v>11730</v>
      </c>
      <c r="F14" s="12" t="n">
        <v>29</v>
      </c>
      <c r="G14" s="12" t="n">
        <v>101</v>
      </c>
      <c r="H14" s="12" t="n">
        <v>0</v>
      </c>
      <c r="I14" s="4" t="n">
        <f aca="false">B14/I3</f>
        <v>59740</v>
      </c>
      <c r="J14" s="4" t="n">
        <f aca="false">I14/I14</f>
        <v>1</v>
      </c>
    </row>
    <row r="15" customFormat="false" ht="13" hidden="false" customHeight="false" outlineLevel="0" collapsed="false">
      <c r="A15" s="11" t="s">
        <v>10</v>
      </c>
      <c r="B15" s="12" t="n">
        <v>401700</v>
      </c>
      <c r="C15" s="12" t="n">
        <v>56545</v>
      </c>
      <c r="D15" s="12" t="n">
        <v>458245</v>
      </c>
      <c r="E15" s="12" t="n">
        <v>11730</v>
      </c>
      <c r="F15" s="12" t="n">
        <v>23</v>
      </c>
      <c r="G15" s="12" t="n">
        <v>203</v>
      </c>
      <c r="H15" s="12" t="n">
        <v>0</v>
      </c>
      <c r="I15" s="4" t="n">
        <f aca="false">B15/I4</f>
        <v>340775.865647187</v>
      </c>
      <c r="J15" s="4" t="n">
        <f aca="false">I15/I14</f>
        <v>5.70431646547016</v>
      </c>
    </row>
    <row r="16" customFormat="false" ht="13" hidden="false" customHeight="false" outlineLevel="0" collapsed="false">
      <c r="A16" s="11" t="s">
        <v>11</v>
      </c>
      <c r="B16" s="12" t="n">
        <v>175710</v>
      </c>
      <c r="C16" s="12" t="n">
        <v>56545</v>
      </c>
      <c r="D16" s="12" t="n">
        <v>232255</v>
      </c>
      <c r="E16" s="12" t="n">
        <v>11730</v>
      </c>
      <c r="F16" s="12" t="n">
        <v>23</v>
      </c>
      <c r="G16" s="12" t="n">
        <v>178</v>
      </c>
      <c r="H16" s="12" t="n">
        <v>0</v>
      </c>
      <c r="I16" s="4" t="n">
        <f aca="false">B16/I5</f>
        <v>160726.896531417</v>
      </c>
      <c r="J16" s="4" t="n">
        <f aca="false">I16/I14</f>
        <v>2.69044018298322</v>
      </c>
    </row>
    <row r="17" customFormat="false" ht="13" hidden="false" customHeight="false" outlineLevel="0" collapsed="false">
      <c r="A17" s="11" t="s">
        <v>12</v>
      </c>
      <c r="B17" s="12" t="n">
        <v>462860</v>
      </c>
      <c r="C17" s="12" t="n">
        <v>56545</v>
      </c>
      <c r="D17" s="12" t="n">
        <v>519405</v>
      </c>
      <c r="E17" s="12" t="n">
        <v>11730</v>
      </c>
      <c r="F17" s="12" t="n">
        <v>25</v>
      </c>
      <c r="G17" s="12" t="n">
        <v>205</v>
      </c>
      <c r="H17" s="12" t="n">
        <v>0</v>
      </c>
      <c r="I17" s="4" t="n">
        <f aca="false">B17/I6</f>
        <v>457965.754506656</v>
      </c>
      <c r="J17" s="4" t="n">
        <f aca="false">I17/I14</f>
        <v>7.66598182970634</v>
      </c>
    </row>
    <row r="18" customFormat="false" ht="13" hidden="false" customHeight="false" outlineLevel="0" collapsed="false">
      <c r="A18" s="11" t="s">
        <v>13</v>
      </c>
      <c r="B18" s="12" t="n">
        <v>130640</v>
      </c>
      <c r="C18" s="12" t="n">
        <v>56545</v>
      </c>
      <c r="D18" s="12" t="n">
        <v>187185</v>
      </c>
      <c r="E18" s="12" t="n">
        <v>11730</v>
      </c>
      <c r="F18" s="12" t="n">
        <v>30</v>
      </c>
      <c r="G18" s="12" t="n">
        <v>167</v>
      </c>
      <c r="H18" s="12" t="n">
        <v>0</v>
      </c>
      <c r="I18" s="4" t="n">
        <f aca="false">B18/I7</f>
        <v>118157.163153604</v>
      </c>
      <c r="J18" s="4" t="n">
        <f aca="false">I18/I14</f>
        <v>1.97785676520931</v>
      </c>
    </row>
    <row r="19" customFormat="false" ht="13" hidden="false" customHeight="false" outlineLevel="0" collapsed="false">
      <c r="A19" s="11" t="s">
        <v>14</v>
      </c>
      <c r="B19" s="12" t="n">
        <v>413460</v>
      </c>
      <c r="C19" s="12" t="n">
        <v>56545</v>
      </c>
      <c r="D19" s="12" t="n">
        <v>470005</v>
      </c>
      <c r="E19" s="12" t="n">
        <v>11730</v>
      </c>
      <c r="F19" s="12" t="n">
        <v>30</v>
      </c>
      <c r="G19" s="12" t="n">
        <v>203</v>
      </c>
      <c r="H19" s="12" t="n">
        <v>0</v>
      </c>
      <c r="I19" s="4" t="n">
        <f aca="false">B19/I8</f>
        <v>389417.546689304</v>
      </c>
      <c r="J19" s="4" t="n">
        <f aca="false">I19/I14</f>
        <v>6.51853944910117</v>
      </c>
    </row>
    <row r="20" customFormat="false" ht="13" hidden="false" customHeight="false" outlineLevel="0" collapsed="false">
      <c r="A20" s="11" t="s">
        <v>15</v>
      </c>
      <c r="B20" s="12" t="n">
        <v>68339</v>
      </c>
      <c r="C20" s="12" t="n">
        <v>56545</v>
      </c>
      <c r="D20" s="12" t="n">
        <v>124884</v>
      </c>
      <c r="E20" s="12" t="n">
        <v>11730</v>
      </c>
      <c r="F20" s="12" t="n">
        <v>29</v>
      </c>
      <c r="G20" s="12" t="n">
        <v>107</v>
      </c>
      <c r="H20" s="12" t="n">
        <v>0</v>
      </c>
      <c r="I20" s="4" t="n">
        <f aca="false">B20/I9</f>
        <v>58676.1200044221</v>
      </c>
      <c r="J20" s="4" t="n">
        <f aca="false">I20/I14</f>
        <v>0.98219149655879</v>
      </c>
    </row>
    <row r="21" customFormat="false" ht="13" hidden="false" customHeight="false" outlineLevel="0" collapsed="false">
      <c r="A21" s="11" t="s">
        <v>16</v>
      </c>
      <c r="B21" s="12" t="n">
        <v>400530</v>
      </c>
      <c r="C21" s="12" t="n">
        <v>56545</v>
      </c>
      <c r="D21" s="12" t="n">
        <v>457075</v>
      </c>
      <c r="E21" s="12" t="n">
        <v>11730</v>
      </c>
      <c r="F21" s="12" t="n">
        <v>19</v>
      </c>
      <c r="G21" s="12" t="n">
        <v>214</v>
      </c>
      <c r="H21" s="12" t="n">
        <v>0</v>
      </c>
      <c r="I21" s="4" t="n">
        <f aca="false">B21/I10</f>
        <v>338636.647615937</v>
      </c>
      <c r="J21" s="4" t="n">
        <f aca="false">I21/I14</f>
        <v>5.66850766012617</v>
      </c>
    </row>
    <row r="23" customFormat="false" ht="13" hidden="false" customHeight="false" outlineLevel="0" collapsed="false">
      <c r="A23" s="16" t="s">
        <v>0</v>
      </c>
    </row>
    <row r="24" customFormat="false" ht="13" hidden="false" customHeight="false" outlineLevel="0" collapsed="false">
      <c r="A24" s="8" t="s">
        <v>22</v>
      </c>
      <c r="B24" s="8" t="s">
        <v>1</v>
      </c>
      <c r="C24" s="8" t="s">
        <v>2</v>
      </c>
      <c r="D24" s="8" t="s">
        <v>3</v>
      </c>
      <c r="E24" s="8" t="s">
        <v>4</v>
      </c>
      <c r="F24" s="8" t="s">
        <v>5</v>
      </c>
      <c r="G24" s="8" t="s">
        <v>6</v>
      </c>
      <c r="H24" s="8" t="s">
        <v>7</v>
      </c>
      <c r="I24" s="10" t="s">
        <v>8</v>
      </c>
    </row>
    <row r="25" customFormat="false" ht="13" hidden="false" customHeight="false" outlineLevel="0" collapsed="false">
      <c r="A25" s="11" t="s">
        <v>9</v>
      </c>
      <c r="B25" s="12" t="n">
        <v>36611</v>
      </c>
      <c r="C25" s="12" t="n">
        <v>5402.2</v>
      </c>
      <c r="D25" s="12" t="n">
        <v>42013</v>
      </c>
      <c r="E25" s="12" t="n">
        <v>690</v>
      </c>
      <c r="F25" s="12" t="n">
        <v>5</v>
      </c>
      <c r="G25" s="12" t="n">
        <v>255</v>
      </c>
      <c r="H25" s="12" t="n">
        <v>0</v>
      </c>
      <c r="I25" s="4" t="n">
        <f aca="false">B25/B25</f>
        <v>1</v>
      </c>
    </row>
    <row r="26" customFormat="false" ht="13" hidden="false" customHeight="false" outlineLevel="0" collapsed="false">
      <c r="A26" s="11" t="s">
        <v>10</v>
      </c>
      <c r="B26" s="12" t="n">
        <v>34809</v>
      </c>
      <c r="C26" s="12" t="n">
        <v>5402.2</v>
      </c>
      <c r="D26" s="12" t="n">
        <v>40211.2</v>
      </c>
      <c r="E26" s="12" t="n">
        <v>690</v>
      </c>
      <c r="F26" s="12" t="n">
        <v>7</v>
      </c>
      <c r="G26" s="12" t="n">
        <v>255</v>
      </c>
      <c r="H26" s="12" t="n">
        <v>0</v>
      </c>
      <c r="I26" s="4" t="n">
        <f aca="false">B26/B25</f>
        <v>0.950779820272596</v>
      </c>
    </row>
    <row r="27" customFormat="false" ht="13" hidden="false" customHeight="false" outlineLevel="0" collapsed="false">
      <c r="A27" s="11" t="s">
        <v>11</v>
      </c>
      <c r="B27" s="12" t="n">
        <v>39028</v>
      </c>
      <c r="C27" s="12" t="n">
        <v>5402.2</v>
      </c>
      <c r="D27" s="12" t="n">
        <v>44430</v>
      </c>
      <c r="E27" s="12" t="n">
        <v>690</v>
      </c>
      <c r="F27" s="12" t="n">
        <v>9</v>
      </c>
      <c r="G27" s="12" t="n">
        <v>255</v>
      </c>
      <c r="H27" s="12" t="n">
        <v>0</v>
      </c>
      <c r="I27" s="4" t="n">
        <f aca="false">B27/B25</f>
        <v>1.06601840976756</v>
      </c>
    </row>
    <row r="28" customFormat="false" ht="13" hidden="false" customHeight="false" outlineLevel="0" collapsed="false">
      <c r="A28" s="11" t="s">
        <v>12</v>
      </c>
      <c r="B28" s="12" t="n">
        <v>36364</v>
      </c>
      <c r="C28" s="12" t="n">
        <v>5402.2</v>
      </c>
      <c r="D28" s="12" t="n">
        <v>41766</v>
      </c>
      <c r="E28" s="12" t="n">
        <v>690</v>
      </c>
      <c r="F28" s="12" t="n">
        <v>3</v>
      </c>
      <c r="G28" s="12" t="n">
        <v>252</v>
      </c>
      <c r="H28" s="12" t="n">
        <v>0</v>
      </c>
      <c r="I28" s="4" t="n">
        <f aca="false">B28/B25</f>
        <v>0.993253393788752</v>
      </c>
    </row>
    <row r="29" customFormat="false" ht="13" hidden="false" customHeight="false" outlineLevel="0" collapsed="false">
      <c r="A29" s="11" t="s">
        <v>13</v>
      </c>
      <c r="B29" s="12" t="n">
        <v>41214</v>
      </c>
      <c r="C29" s="12" t="n">
        <v>5402.2</v>
      </c>
      <c r="D29" s="12" t="n">
        <v>46616.2</v>
      </c>
      <c r="E29" s="12" t="n">
        <v>690</v>
      </c>
      <c r="F29" s="12" t="n">
        <v>8</v>
      </c>
      <c r="G29" s="12" t="n">
        <v>255</v>
      </c>
      <c r="H29" s="12" t="n">
        <v>0</v>
      </c>
      <c r="I29" s="4" t="n">
        <f aca="false">B29/B25</f>
        <v>1.12572724044686</v>
      </c>
    </row>
    <row r="30" customFormat="false" ht="13" hidden="false" customHeight="false" outlineLevel="0" collapsed="false">
      <c r="A30" s="11" t="s">
        <v>14</v>
      </c>
      <c r="B30" s="12" t="n">
        <v>34484</v>
      </c>
      <c r="C30" s="12" t="n">
        <v>5402.2</v>
      </c>
      <c r="D30" s="12" t="n">
        <v>39886</v>
      </c>
      <c r="E30" s="12" t="n">
        <v>690</v>
      </c>
      <c r="F30" s="12" t="n">
        <v>8</v>
      </c>
      <c r="G30" s="12" t="n">
        <v>255</v>
      </c>
      <c r="H30" s="12" t="n">
        <v>0</v>
      </c>
      <c r="I30" s="4" t="n">
        <f aca="false">B30/B25</f>
        <v>0.941902706836743</v>
      </c>
    </row>
    <row r="31" customFormat="false" ht="13" hidden="false" customHeight="false" outlineLevel="0" collapsed="false">
      <c r="A31" s="11" t="s">
        <v>15</v>
      </c>
      <c r="B31" s="12" t="n">
        <v>40414</v>
      </c>
      <c r="C31" s="12" t="n">
        <v>5402.2</v>
      </c>
      <c r="D31" s="12" t="n">
        <v>45816</v>
      </c>
      <c r="E31" s="12" t="n">
        <v>690</v>
      </c>
      <c r="F31" s="12" t="n">
        <v>7</v>
      </c>
      <c r="G31" s="12" t="n">
        <v>255</v>
      </c>
      <c r="H31" s="12" t="n">
        <v>0</v>
      </c>
      <c r="I31" s="4" t="n">
        <f aca="false">B31/B25</f>
        <v>1.10387588429707</v>
      </c>
    </row>
    <row r="32" customFormat="false" ht="13" hidden="false" customHeight="false" outlineLevel="0" collapsed="false">
      <c r="A32" s="11" t="s">
        <v>16</v>
      </c>
      <c r="B32" s="12" t="n">
        <v>35068</v>
      </c>
      <c r="C32" s="12" t="n">
        <v>5402.2</v>
      </c>
      <c r="D32" s="12" t="n">
        <v>40470</v>
      </c>
      <c r="E32" s="12" t="n">
        <v>690</v>
      </c>
      <c r="F32" s="12" t="n">
        <v>3</v>
      </c>
      <c r="G32" s="12" t="n">
        <v>255</v>
      </c>
      <c r="H32" s="12" t="n">
        <v>0</v>
      </c>
      <c r="I32" s="4" t="n">
        <f aca="false">B32/B25</f>
        <v>0.957854196826091</v>
      </c>
    </row>
    <row r="34" customFormat="false" ht="13" hidden="false" customHeight="false" outlineLevel="0" collapsed="false">
      <c r="A34" s="16" t="s">
        <v>23</v>
      </c>
    </row>
    <row r="35" customFormat="false" ht="13" hidden="false" customHeight="false" outlineLevel="0" collapsed="false">
      <c r="A35" s="8" t="s">
        <v>22</v>
      </c>
      <c r="B35" s="8" t="s">
        <v>1</v>
      </c>
      <c r="C35" s="8" t="s">
        <v>2</v>
      </c>
      <c r="D35" s="8" t="s">
        <v>3</v>
      </c>
      <c r="E35" s="8" t="s">
        <v>4</v>
      </c>
      <c r="F35" s="8" t="s">
        <v>5</v>
      </c>
      <c r="G35" s="8" t="s">
        <v>6</v>
      </c>
      <c r="H35" s="8" t="s">
        <v>7</v>
      </c>
      <c r="I35" s="8" t="s">
        <v>18</v>
      </c>
      <c r="J35" s="10" t="s">
        <v>8</v>
      </c>
    </row>
    <row r="36" customFormat="false" ht="13" hidden="false" customHeight="false" outlineLevel="0" collapsed="false">
      <c r="A36" s="11" t="s">
        <v>9</v>
      </c>
      <c r="B36" s="12" t="n">
        <v>208780</v>
      </c>
      <c r="C36" s="12" t="n">
        <v>338400</v>
      </c>
      <c r="D36" s="12" t="n">
        <v>547180</v>
      </c>
      <c r="E36" s="12" t="n">
        <v>13200</v>
      </c>
      <c r="F36" s="12" t="n">
        <v>2</v>
      </c>
      <c r="G36" s="12" t="n">
        <v>37</v>
      </c>
      <c r="H36" s="12" t="n">
        <v>0</v>
      </c>
      <c r="I36" s="4" t="n">
        <f aca="false">B36/I25</f>
        <v>208780</v>
      </c>
      <c r="J36" s="4" t="n">
        <f aca="false">I36/I36</f>
        <v>1</v>
      </c>
    </row>
    <row r="37" customFormat="false" ht="13" hidden="false" customHeight="false" outlineLevel="0" collapsed="false">
      <c r="A37" s="11" t="s">
        <v>10</v>
      </c>
      <c r="B37" s="12" t="n">
        <v>812580</v>
      </c>
      <c r="C37" s="12" t="n">
        <v>338400</v>
      </c>
      <c r="D37" s="12" t="n">
        <v>1151000</v>
      </c>
      <c r="E37" s="12" t="n">
        <v>13200</v>
      </c>
      <c r="F37" s="12" t="n">
        <v>5</v>
      </c>
      <c r="G37" s="12" t="n">
        <v>196</v>
      </c>
      <c r="H37" s="12" t="n">
        <v>0</v>
      </c>
      <c r="I37" s="4" t="n">
        <f aca="false">B37/I26</f>
        <v>854645.820908386</v>
      </c>
      <c r="J37" s="4" t="n">
        <f aca="false">I37/I36</f>
        <v>4.09352342613462</v>
      </c>
    </row>
    <row r="38" customFormat="false" ht="13" hidden="false" customHeight="false" outlineLevel="0" collapsed="false">
      <c r="A38" s="11" t="s">
        <v>11</v>
      </c>
      <c r="B38" s="12" t="n">
        <v>503710</v>
      </c>
      <c r="C38" s="12" t="n">
        <v>338400</v>
      </c>
      <c r="D38" s="12" t="n">
        <v>842110</v>
      </c>
      <c r="E38" s="12" t="n">
        <v>13200</v>
      </c>
      <c r="F38" s="12" t="n">
        <v>5</v>
      </c>
      <c r="G38" s="12" t="n">
        <v>94</v>
      </c>
      <c r="H38" s="12" t="n">
        <v>0</v>
      </c>
      <c r="I38" s="4" t="n">
        <f aca="false">B38/I27</f>
        <v>472515.291841755</v>
      </c>
      <c r="J38" s="4" t="n">
        <f aca="false">I38/I36</f>
        <v>2.26322105489872</v>
      </c>
    </row>
    <row r="39" customFormat="false" ht="13" hidden="false" customHeight="false" outlineLevel="0" collapsed="false">
      <c r="A39" s="11" t="s">
        <v>12</v>
      </c>
      <c r="B39" s="12" t="n">
        <v>1049300</v>
      </c>
      <c r="C39" s="12" t="n">
        <v>338400</v>
      </c>
      <c r="D39" s="12" t="n">
        <v>1387700</v>
      </c>
      <c r="E39" s="12" t="n">
        <v>13200</v>
      </c>
      <c r="F39" s="12" t="n">
        <v>5</v>
      </c>
      <c r="G39" s="12" t="n">
        <v>223</v>
      </c>
      <c r="H39" s="12" t="n">
        <v>0</v>
      </c>
      <c r="I39" s="4" t="n">
        <f aca="false">B39/I29</f>
        <v>932108.562624351</v>
      </c>
      <c r="J39" s="4" t="n">
        <f aca="false">I39/I36</f>
        <v>4.46454910731081</v>
      </c>
    </row>
    <row r="40" customFormat="false" ht="13" hidden="false" customHeight="false" outlineLevel="0" collapsed="false">
      <c r="A40" s="11" t="s">
        <v>13</v>
      </c>
      <c r="B40" s="12" t="n">
        <v>282190</v>
      </c>
      <c r="C40" s="12" t="n">
        <v>338400</v>
      </c>
      <c r="D40" s="12" t="n">
        <v>620590</v>
      </c>
      <c r="E40" s="12" t="n">
        <v>13200</v>
      </c>
      <c r="F40" s="12" t="n">
        <v>7</v>
      </c>
      <c r="G40" s="12" t="n">
        <v>114</v>
      </c>
      <c r="H40" s="12" t="n">
        <v>0</v>
      </c>
      <c r="I40" s="4" t="n">
        <f aca="false">B40/I29</f>
        <v>250673.51118552</v>
      </c>
      <c r="J40" s="4" t="n">
        <f aca="false">I40/I36</f>
        <v>1.20065864156298</v>
      </c>
    </row>
    <row r="41" customFormat="false" ht="13" hidden="false" customHeight="false" outlineLevel="0" collapsed="false">
      <c r="A41" s="11" t="s">
        <v>14</v>
      </c>
      <c r="B41" s="12" t="n">
        <v>735660</v>
      </c>
      <c r="C41" s="12" t="n">
        <v>338400</v>
      </c>
      <c r="D41" s="12" t="n">
        <v>1074100</v>
      </c>
      <c r="E41" s="12" t="n">
        <v>13200</v>
      </c>
      <c r="F41" s="12" t="n">
        <v>5</v>
      </c>
      <c r="G41" s="12" t="n">
        <v>209</v>
      </c>
      <c r="H41" s="12" t="n">
        <v>0</v>
      </c>
      <c r="I41" s="4" t="n">
        <f aca="false">B41/I30</f>
        <v>781036.082241039</v>
      </c>
      <c r="J41" s="4" t="n">
        <f aca="false">I41/I36</f>
        <v>3.74095259239889</v>
      </c>
    </row>
    <row r="42" customFormat="false" ht="13" hidden="false" customHeight="false" outlineLevel="0" collapsed="false">
      <c r="A42" s="11" t="s">
        <v>15</v>
      </c>
      <c r="B42" s="12" t="n">
        <v>252480</v>
      </c>
      <c r="C42" s="12" t="n">
        <v>338400</v>
      </c>
      <c r="D42" s="12" t="n">
        <v>590880</v>
      </c>
      <c r="E42" s="12" t="n">
        <v>13200</v>
      </c>
      <c r="F42" s="12" t="n">
        <v>6</v>
      </c>
      <c r="G42" s="12" t="n">
        <v>44</v>
      </c>
      <c r="H42" s="12" t="n">
        <v>0</v>
      </c>
      <c r="I42" s="4" t="n">
        <f aca="false">B42/I31</f>
        <v>228721.365863315</v>
      </c>
      <c r="J42" s="4" t="n">
        <f aca="false">I42/I36</f>
        <v>1.09551377461114</v>
      </c>
    </row>
    <row r="43" customFormat="false" ht="13" hidden="false" customHeight="false" outlineLevel="0" collapsed="false">
      <c r="A43" s="11" t="s">
        <v>16</v>
      </c>
      <c r="B43" s="12" t="n">
        <v>748570</v>
      </c>
      <c r="C43" s="12" t="n">
        <v>338400</v>
      </c>
      <c r="D43" s="12" t="n">
        <v>1087000</v>
      </c>
      <c r="E43" s="12" t="n">
        <v>13200</v>
      </c>
      <c r="F43" s="12" t="n">
        <v>4</v>
      </c>
      <c r="G43" s="12" t="n">
        <v>188</v>
      </c>
      <c r="H43" s="12" t="n">
        <v>0</v>
      </c>
      <c r="I43" s="4" t="n">
        <f aca="false">B43/I32</f>
        <v>781507.250769933</v>
      </c>
      <c r="J43" s="4" t="n">
        <f aca="false">I43/I36</f>
        <v>3.74320936282179</v>
      </c>
    </row>
    <row r="45" customFormat="false" ht="13" hidden="false" customHeight="false" outlineLevel="0" collapsed="false">
      <c r="A45" s="16" t="s">
        <v>24</v>
      </c>
    </row>
    <row r="46" customFormat="false" ht="13" hidden="false" customHeight="false" outlineLevel="0" collapsed="false">
      <c r="A46" s="7" t="s">
        <v>22</v>
      </c>
      <c r="B46" s="7" t="s">
        <v>1</v>
      </c>
      <c r="C46" s="7" t="s">
        <v>2</v>
      </c>
      <c r="D46" s="7" t="s">
        <v>3</v>
      </c>
      <c r="E46" s="7" t="s">
        <v>4</v>
      </c>
      <c r="F46" s="7" t="s">
        <v>5</v>
      </c>
      <c r="G46" s="7" t="s">
        <v>6</v>
      </c>
      <c r="H46" s="7" t="s">
        <v>7</v>
      </c>
      <c r="I46" s="8" t="s">
        <v>18</v>
      </c>
      <c r="J46" s="10" t="s">
        <v>8</v>
      </c>
    </row>
    <row r="47" customFormat="false" ht="13" hidden="false" customHeight="false" outlineLevel="0" collapsed="false">
      <c r="A47" s="11" t="s">
        <v>9</v>
      </c>
      <c r="B47" s="12" t="n">
        <v>1691100</v>
      </c>
      <c r="C47" s="12" t="n">
        <v>437150</v>
      </c>
      <c r="D47" s="12" t="n">
        <v>2128200</v>
      </c>
      <c r="E47" s="12" t="n">
        <v>24642</v>
      </c>
      <c r="F47" s="12" t="n">
        <v>11</v>
      </c>
      <c r="G47" s="12" t="n">
        <v>224</v>
      </c>
      <c r="H47" s="12" t="n">
        <v>0</v>
      </c>
      <c r="I47" s="4" t="n">
        <f aca="false">B47/I25</f>
        <v>1691100</v>
      </c>
      <c r="J47" s="4" t="n">
        <f aca="false">I47/I47</f>
        <v>1</v>
      </c>
    </row>
    <row r="48" customFormat="false" ht="13" hidden="false" customHeight="false" outlineLevel="0" collapsed="false">
      <c r="A48" s="11" t="s">
        <v>10</v>
      </c>
      <c r="B48" s="12" t="n">
        <v>1916900</v>
      </c>
      <c r="C48" s="12" t="n">
        <v>437150</v>
      </c>
      <c r="D48" s="12" t="n">
        <v>2354050</v>
      </c>
      <c r="E48" s="12" t="n">
        <v>24642</v>
      </c>
      <c r="F48" s="12" t="n">
        <v>18</v>
      </c>
      <c r="G48" s="12" t="n">
        <v>245</v>
      </c>
      <c r="H48" s="12" t="n">
        <v>0</v>
      </c>
      <c r="I48" s="4" t="n">
        <f aca="false">B48/I26</f>
        <v>2016134.50257117</v>
      </c>
      <c r="J48" s="4" t="n">
        <f aca="false">I48/I47</f>
        <v>1.19220300548233</v>
      </c>
    </row>
    <row r="49" customFormat="false" ht="13" hidden="false" customHeight="false" outlineLevel="0" collapsed="false">
      <c r="A49" s="11" t="s">
        <v>11</v>
      </c>
      <c r="B49" s="12" t="n">
        <v>1540800</v>
      </c>
      <c r="C49" s="12" t="n">
        <v>437150</v>
      </c>
      <c r="D49" s="12" t="n">
        <v>1977900</v>
      </c>
      <c r="E49" s="12" t="n">
        <v>24642</v>
      </c>
      <c r="F49" s="12" t="n">
        <v>18</v>
      </c>
      <c r="G49" s="12" t="n">
        <v>205</v>
      </c>
      <c r="H49" s="12" t="n">
        <v>0</v>
      </c>
      <c r="I49" s="4" t="n">
        <f aca="false">B49/I27</f>
        <v>1445378.41549657</v>
      </c>
      <c r="J49" s="4" t="n">
        <f aca="false">I49/I47</f>
        <v>0.85469718851432</v>
      </c>
    </row>
    <row r="50" customFormat="false" ht="13" hidden="false" customHeight="false" outlineLevel="0" collapsed="false">
      <c r="A50" s="11" t="s">
        <v>12</v>
      </c>
      <c r="B50" s="12" t="n">
        <v>1780500</v>
      </c>
      <c r="C50" s="12" t="n">
        <v>437150</v>
      </c>
      <c r="D50" s="12" t="n">
        <v>2217700</v>
      </c>
      <c r="E50" s="12" t="n">
        <v>24642</v>
      </c>
      <c r="F50" s="12" t="n">
        <v>18</v>
      </c>
      <c r="G50" s="12" t="n">
        <v>209</v>
      </c>
      <c r="H50" s="12" t="n">
        <v>0</v>
      </c>
      <c r="I50" s="4" t="n">
        <f aca="false">B50/I28</f>
        <v>1792593.92531075</v>
      </c>
      <c r="J50" s="4" t="n">
        <f aca="false">I50/I47</f>
        <v>1.06001651310434</v>
      </c>
    </row>
    <row r="51" customFormat="false" ht="13" hidden="false" customHeight="false" outlineLevel="0" collapsed="false">
      <c r="A51" s="11" t="s">
        <v>13</v>
      </c>
      <c r="B51" s="12" t="n">
        <v>2033800</v>
      </c>
      <c r="C51" s="12" t="n">
        <v>437150</v>
      </c>
      <c r="D51" s="12" t="n">
        <v>2471000</v>
      </c>
      <c r="E51" s="12" t="n">
        <v>24642</v>
      </c>
      <c r="F51" s="12" t="n">
        <v>18</v>
      </c>
      <c r="G51" s="12" t="n">
        <v>219</v>
      </c>
      <c r="H51" s="12" t="n">
        <v>0</v>
      </c>
      <c r="I51" s="4" t="n">
        <f aca="false">B51/I29</f>
        <v>1806654.33590528</v>
      </c>
      <c r="J51" s="4" t="n">
        <f aca="false">I51/I47</f>
        <v>1.06833087097468</v>
      </c>
    </row>
    <row r="52" customFormat="false" ht="13" hidden="false" customHeight="false" outlineLevel="0" collapsed="false">
      <c r="A52" s="11" t="s">
        <v>14</v>
      </c>
      <c r="B52" s="12" t="n">
        <v>1512800</v>
      </c>
      <c r="C52" s="12" t="n">
        <v>437150</v>
      </c>
      <c r="D52" s="12" t="n">
        <v>1950000</v>
      </c>
      <c r="E52" s="12" t="n">
        <v>24642</v>
      </c>
      <c r="F52" s="12" t="n">
        <v>17</v>
      </c>
      <c r="G52" s="12" t="n">
        <v>206</v>
      </c>
      <c r="H52" s="12" t="n">
        <v>0</v>
      </c>
      <c r="I52" s="4" t="n">
        <f aca="false">B52/I30</f>
        <v>1606110.6832154</v>
      </c>
      <c r="J52" s="4" t="n">
        <f aca="false">I52/I47</f>
        <v>0.949743174983977</v>
      </c>
    </row>
    <row r="53" customFormat="false" ht="13" hidden="false" customHeight="false" outlineLevel="0" collapsed="false">
      <c r="A53" s="11" t="s">
        <v>15</v>
      </c>
      <c r="B53" s="12" t="n">
        <v>1710700</v>
      </c>
      <c r="C53" s="12" t="n">
        <v>437150</v>
      </c>
      <c r="D53" s="12" t="n">
        <v>2147800</v>
      </c>
      <c r="E53" s="12" t="n">
        <v>24642</v>
      </c>
      <c r="F53" s="12" t="n">
        <v>16</v>
      </c>
      <c r="G53" s="12" t="n">
        <v>213</v>
      </c>
      <c r="H53" s="12" t="n">
        <v>0</v>
      </c>
      <c r="I53" s="4" t="n">
        <f aca="false">B53/I31</f>
        <v>1549721.32676795</v>
      </c>
      <c r="J53" s="4" t="n">
        <f aca="false">I53/I47</f>
        <v>0.916398395581546</v>
      </c>
    </row>
    <row r="54" customFormat="false" ht="13" hidden="false" customHeight="false" outlineLevel="0" collapsed="false">
      <c r="A54" s="11" t="s">
        <v>16</v>
      </c>
      <c r="B54" s="12" t="n">
        <v>1610600</v>
      </c>
      <c r="C54" s="12" t="n">
        <v>437150</v>
      </c>
      <c r="D54" s="12" t="n">
        <v>2047700</v>
      </c>
      <c r="E54" s="12" t="n">
        <v>24642</v>
      </c>
      <c r="F54" s="12" t="n">
        <v>8</v>
      </c>
      <c r="G54" s="12" t="n">
        <v>220</v>
      </c>
      <c r="H54" s="12" t="n">
        <v>0</v>
      </c>
      <c r="I54" s="4" t="n">
        <f aca="false">B54/I32</f>
        <v>1681466.76742329</v>
      </c>
      <c r="J54" s="4" t="n">
        <f aca="false">I54/I47</f>
        <v>0.9943035701160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8.9"/>
    <col collapsed="false" customWidth="true" hidden="false" outlineLevel="0" max="2" min="2" style="4" width="11.53"/>
    <col collapsed="false" customWidth="true" hidden="false" outlineLevel="0" max="3" min="3" style="4" width="10.53"/>
    <col collapsed="false" customWidth="true" hidden="false" outlineLevel="0" max="4" min="4" style="4" width="11.53"/>
    <col collapsed="false" customWidth="true" hidden="false" outlineLevel="0" max="5" min="5" style="4" width="9.44"/>
    <col collapsed="false" customWidth="true" hidden="false" outlineLevel="0" max="8" min="6" style="4" width="8.9"/>
    <col collapsed="false" customWidth="false" hidden="false" outlineLevel="0" max="257" min="9" style="4" width="8.72"/>
  </cols>
  <sheetData>
    <row r="1" customFormat="false" ht="13" hidden="false" customHeight="false" outlineLevel="0" collapsed="false">
      <c r="A1" s="4" t="s">
        <v>52</v>
      </c>
    </row>
    <row r="2" customFormat="false" ht="13" hidden="false" customHeight="false" outlineLevel="0" collapsed="false">
      <c r="A2" s="8" t="s">
        <v>22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18</v>
      </c>
      <c r="J2" s="10" t="s">
        <v>8</v>
      </c>
    </row>
    <row r="3" customFormat="false" ht="13" hidden="false" customHeight="false" outlineLevel="0" collapsed="false">
      <c r="A3" s="12" t="s">
        <v>9</v>
      </c>
      <c r="B3" s="12" t="n">
        <v>544740</v>
      </c>
      <c r="C3" s="12" t="n">
        <v>85528</v>
      </c>
      <c r="D3" s="12" t="n">
        <v>630270</v>
      </c>
      <c r="E3" s="12" t="n">
        <v>82455</v>
      </c>
      <c r="F3" s="12" t="n">
        <v>1</v>
      </c>
      <c r="G3" s="12" t="n">
        <v>48</v>
      </c>
      <c r="H3" s="12" t="n">
        <v>0</v>
      </c>
      <c r="I3" s="4" t="n">
        <f aca="false">B3/I10</f>
        <v>544740</v>
      </c>
      <c r="J3" s="4" t="n">
        <f aca="false">I3/I3</f>
        <v>1</v>
      </c>
    </row>
    <row r="4" customFormat="false" ht="13" hidden="false" customHeight="false" outlineLevel="0" collapsed="false">
      <c r="A4" s="12" t="s">
        <v>10</v>
      </c>
      <c r="B4" s="12" t="n">
        <v>797500</v>
      </c>
      <c r="C4" s="12" t="n">
        <v>85528</v>
      </c>
      <c r="D4" s="12" t="n">
        <v>883030</v>
      </c>
      <c r="E4" s="12" t="n">
        <v>82455</v>
      </c>
      <c r="F4" s="12" t="n">
        <v>1</v>
      </c>
      <c r="G4" s="12" t="n">
        <v>100</v>
      </c>
      <c r="H4" s="12" t="n">
        <v>0</v>
      </c>
      <c r="I4" s="4" t="n">
        <f aca="false">B4/I11</f>
        <v>780638.075803113</v>
      </c>
      <c r="J4" s="4" t="n">
        <f aca="false">I4/I3</f>
        <v>1.43304709733655</v>
      </c>
    </row>
    <row r="5" customFormat="false" ht="13" hidden="false" customHeight="false" outlineLevel="0" collapsed="false">
      <c r="A5" s="12" t="s">
        <v>11</v>
      </c>
      <c r="B5" s="12" t="n">
        <v>1370400</v>
      </c>
      <c r="C5" s="12" t="n">
        <v>85528</v>
      </c>
      <c r="D5" s="12" t="n">
        <v>1455900</v>
      </c>
      <c r="E5" s="12" t="n">
        <v>82455</v>
      </c>
      <c r="F5" s="12" t="n">
        <v>1</v>
      </c>
      <c r="G5" s="12" t="n">
        <v>160</v>
      </c>
      <c r="H5" s="12" t="n">
        <v>0</v>
      </c>
      <c r="I5" s="4" t="n">
        <f aca="false">B5/I12</f>
        <v>1340750.76793604</v>
      </c>
      <c r="J5" s="4" t="n">
        <f aca="false">I5/I3</f>
        <v>2.46126733475794</v>
      </c>
    </row>
    <row r="6" customFormat="false" ht="13" hidden="false" customHeight="false" outlineLevel="0" collapsed="false">
      <c r="A6" s="12" t="s">
        <v>12</v>
      </c>
      <c r="B6" s="12" t="n">
        <v>1015700</v>
      </c>
      <c r="C6" s="12" t="n">
        <v>85528</v>
      </c>
      <c r="D6" s="12" t="n">
        <v>1101200</v>
      </c>
      <c r="E6" s="12" t="n">
        <v>82455</v>
      </c>
      <c r="F6" s="12" t="n">
        <v>1</v>
      </c>
      <c r="G6" s="12" t="n">
        <v>146</v>
      </c>
      <c r="H6" s="12" t="n">
        <v>0</v>
      </c>
      <c r="I6" s="4" t="n">
        <f aca="false">B6/I13</f>
        <v>1026144.97229967</v>
      </c>
      <c r="J6" s="4" t="n">
        <f aca="false">I6/I3</f>
        <v>1.88373347339955</v>
      </c>
    </row>
    <row r="8" customFormat="false" ht="13" hidden="false" customHeight="false" outlineLevel="0" collapsed="false">
      <c r="A8" s="21" t="s">
        <v>61</v>
      </c>
    </row>
    <row r="9" customFormat="false" ht="13" hidden="false" customHeight="false" outlineLevel="0" collapsed="false">
      <c r="A9" s="8" t="s">
        <v>22</v>
      </c>
      <c r="B9" s="8" t="s">
        <v>1</v>
      </c>
      <c r="C9" s="8" t="s">
        <v>2</v>
      </c>
      <c r="D9" s="8" t="s">
        <v>3</v>
      </c>
      <c r="E9" s="8" t="s">
        <v>4</v>
      </c>
      <c r="F9" s="8" t="s">
        <v>5</v>
      </c>
      <c r="G9" s="8" t="s">
        <v>6</v>
      </c>
      <c r="H9" s="8" t="s">
        <v>7</v>
      </c>
      <c r="I9" s="10" t="s">
        <v>8</v>
      </c>
    </row>
    <row r="10" customFormat="false" ht="13" hidden="false" customHeight="false" outlineLevel="0" collapsed="false">
      <c r="A10" s="12" t="s">
        <v>9</v>
      </c>
      <c r="B10" s="12" t="n">
        <v>837030</v>
      </c>
      <c r="C10" s="12" t="n">
        <v>131520</v>
      </c>
      <c r="D10" s="12" t="n">
        <f aca="false">C10+B10</f>
        <v>968550</v>
      </c>
      <c r="E10" s="12" t="n">
        <v>36907</v>
      </c>
      <c r="F10" s="12" t="n">
        <v>1</v>
      </c>
      <c r="G10" s="12" t="n">
        <v>133</v>
      </c>
      <c r="H10" s="12" t="n">
        <v>0</v>
      </c>
      <c r="I10" s="4" t="n">
        <f aca="false">B10/B10</f>
        <v>1</v>
      </c>
    </row>
    <row r="11" customFormat="false" ht="13" hidden="false" customHeight="false" outlineLevel="0" collapsed="false">
      <c r="A11" s="12" t="s">
        <v>10</v>
      </c>
      <c r="B11" s="12" t="n">
        <v>855110</v>
      </c>
      <c r="C11" s="12" t="n">
        <v>131520</v>
      </c>
      <c r="D11" s="12" t="n">
        <f aca="false">C11+B11</f>
        <v>986630</v>
      </c>
      <c r="E11" s="12" t="n">
        <v>36907</v>
      </c>
      <c r="F11" s="12" t="n">
        <v>1</v>
      </c>
      <c r="G11" s="12" t="n">
        <v>138</v>
      </c>
      <c r="H11" s="12" t="n">
        <v>0</v>
      </c>
      <c r="I11" s="4" t="n">
        <f aca="false">B11/B10</f>
        <v>1.02160018159445</v>
      </c>
    </row>
    <row r="12" customFormat="false" ht="13" hidden="false" customHeight="false" outlineLevel="0" collapsed="false">
      <c r="A12" s="12" t="s">
        <v>11</v>
      </c>
      <c r="B12" s="12" t="n">
        <v>855540</v>
      </c>
      <c r="C12" s="12" t="n">
        <v>131520</v>
      </c>
      <c r="D12" s="12" t="n">
        <f aca="false">C12+B12</f>
        <v>987060</v>
      </c>
      <c r="E12" s="12" t="n">
        <v>36907</v>
      </c>
      <c r="F12" s="12" t="n">
        <v>1</v>
      </c>
      <c r="G12" s="12" t="n">
        <v>136</v>
      </c>
      <c r="H12" s="12" t="n">
        <v>0</v>
      </c>
      <c r="I12" s="4" t="n">
        <f aca="false">B12/B10</f>
        <v>1.0221139027275</v>
      </c>
    </row>
    <row r="13" customFormat="false" ht="13" hidden="false" customHeight="false" outlineLevel="0" collapsed="false">
      <c r="A13" s="12" t="s">
        <v>12</v>
      </c>
      <c r="B13" s="12" t="n">
        <v>828510</v>
      </c>
      <c r="C13" s="12" t="n">
        <v>131520</v>
      </c>
      <c r="D13" s="12" t="n">
        <f aca="false">C13+B13</f>
        <v>960030</v>
      </c>
      <c r="E13" s="12" t="n">
        <v>36907</v>
      </c>
      <c r="F13" s="12" t="n">
        <v>1</v>
      </c>
      <c r="G13" s="12" t="n">
        <v>138</v>
      </c>
      <c r="H13" s="12" t="n">
        <v>0</v>
      </c>
      <c r="I13" s="4" t="n">
        <f aca="false">B13/B10</f>
        <v>0.989821153363679</v>
      </c>
    </row>
    <row r="15" customFormat="false" ht="13" hidden="false" customHeight="false" outlineLevel="0" collapsed="false">
      <c r="A15" s="21" t="s">
        <v>62</v>
      </c>
    </row>
    <row r="16" customFormat="false" ht="13" hidden="false" customHeight="false" outlineLevel="0" collapsed="false">
      <c r="A16" s="7" t="s">
        <v>22</v>
      </c>
      <c r="B16" s="7" t="s">
        <v>1</v>
      </c>
      <c r="C16" s="7" t="s">
        <v>2</v>
      </c>
      <c r="D16" s="7" t="s">
        <v>3</v>
      </c>
      <c r="E16" s="7" t="s">
        <v>4</v>
      </c>
      <c r="F16" s="7" t="s">
        <v>5</v>
      </c>
      <c r="G16" s="7" t="s">
        <v>6</v>
      </c>
      <c r="H16" s="7" t="s">
        <v>7</v>
      </c>
      <c r="I16" s="8" t="s">
        <v>18</v>
      </c>
      <c r="J16" s="10" t="s">
        <v>8</v>
      </c>
    </row>
    <row r="17" customFormat="false" ht="13" hidden="false" customHeight="false" outlineLevel="0" collapsed="false">
      <c r="A17" s="12" t="s">
        <v>9</v>
      </c>
      <c r="B17" s="13" t="n">
        <v>705980</v>
      </c>
      <c r="C17" s="13" t="n">
        <v>98567</v>
      </c>
      <c r="D17" s="13" t="n">
        <v>904550</v>
      </c>
      <c r="E17" s="13" t="n">
        <v>25254</v>
      </c>
      <c r="F17" s="13" t="n">
        <v>1</v>
      </c>
      <c r="G17" s="13" t="n">
        <v>138</v>
      </c>
      <c r="H17" s="13" t="n">
        <v>0</v>
      </c>
      <c r="I17" s="4" t="n">
        <f aca="false">B17/I10</f>
        <v>705980</v>
      </c>
      <c r="J17" s="4" t="n">
        <f aca="false">I17/I17</f>
        <v>1</v>
      </c>
    </row>
    <row r="18" customFormat="false" ht="13" hidden="false" customHeight="false" outlineLevel="0" collapsed="false">
      <c r="A18" s="12" t="s">
        <v>10</v>
      </c>
      <c r="B18" s="13" t="n">
        <v>627150</v>
      </c>
      <c r="C18" s="13" t="n">
        <v>98567</v>
      </c>
      <c r="D18" s="13" t="n">
        <v>725710</v>
      </c>
      <c r="E18" s="13" t="n">
        <v>25254</v>
      </c>
      <c r="F18" s="13" t="n">
        <v>1</v>
      </c>
      <c r="G18" s="13" t="n">
        <v>139</v>
      </c>
      <c r="H18" s="13" t="n">
        <v>0</v>
      </c>
      <c r="I18" s="4" t="n">
        <f aca="false">B18/I11</f>
        <v>613889.867385483</v>
      </c>
      <c r="J18" s="4" t="n">
        <f aca="false">I18/I17</f>
        <v>0.869557023407862</v>
      </c>
    </row>
    <row r="19" customFormat="false" ht="13" hidden="false" customHeight="false" outlineLevel="0" collapsed="false">
      <c r="A19" s="12" t="s">
        <v>11</v>
      </c>
      <c r="B19" s="13" t="n">
        <v>702040</v>
      </c>
      <c r="C19" s="13" t="n">
        <v>98567</v>
      </c>
      <c r="D19" s="13" t="n">
        <v>800610</v>
      </c>
      <c r="E19" s="13" t="n">
        <v>25254</v>
      </c>
      <c r="F19" s="13" t="n">
        <v>1</v>
      </c>
      <c r="G19" s="13" t="n">
        <v>140</v>
      </c>
      <c r="H19" s="13" t="n">
        <v>0</v>
      </c>
      <c r="I19" s="4" t="n">
        <f aca="false">B19/I12</f>
        <v>686851.04285013</v>
      </c>
      <c r="J19" s="4" t="n">
        <f aca="false">I19/I17</f>
        <v>0.972904392263421</v>
      </c>
    </row>
    <row r="20" customFormat="false" ht="13" hidden="false" customHeight="false" outlineLevel="0" collapsed="false">
      <c r="A20" s="12" t="s">
        <v>12</v>
      </c>
      <c r="B20" s="13" t="n">
        <v>701280</v>
      </c>
      <c r="C20" s="13" t="n">
        <v>98567</v>
      </c>
      <c r="D20" s="13" t="n">
        <v>799850</v>
      </c>
      <c r="E20" s="13" t="n">
        <v>25254</v>
      </c>
      <c r="F20" s="13" t="n">
        <v>1</v>
      </c>
      <c r="G20" s="13" t="n">
        <v>139</v>
      </c>
      <c r="H20" s="13" t="n">
        <v>0</v>
      </c>
      <c r="I20" s="4" t="n">
        <f aca="false">B20/I13</f>
        <v>708491.627620668</v>
      </c>
      <c r="J20" s="4" t="n">
        <f aca="false">I20/I17</f>
        <v>1.00355764698811</v>
      </c>
    </row>
    <row r="22" customFormat="false" ht="13" hidden="false" customHeight="false" outlineLevel="0" collapsed="false">
      <c r="A22" s="4" t="s">
        <v>50</v>
      </c>
    </row>
    <row r="23" customFormat="false" ht="13" hidden="false" customHeight="false" outlineLevel="0" collapsed="false">
      <c r="A23" s="7" t="s">
        <v>22</v>
      </c>
      <c r="B23" s="7" t="s">
        <v>1</v>
      </c>
      <c r="C23" s="7" t="s">
        <v>2</v>
      </c>
      <c r="D23" s="7" t="s">
        <v>3</v>
      </c>
      <c r="E23" s="7" t="s">
        <v>4</v>
      </c>
      <c r="F23" s="7" t="s">
        <v>5</v>
      </c>
      <c r="G23" s="7" t="s">
        <v>6</v>
      </c>
      <c r="H23" s="7" t="s">
        <v>7</v>
      </c>
      <c r="I23" s="8" t="s">
        <v>18</v>
      </c>
      <c r="J23" s="10" t="s">
        <v>8</v>
      </c>
    </row>
    <row r="24" customFormat="false" ht="13" hidden="false" customHeight="false" outlineLevel="0" collapsed="false">
      <c r="A24" s="12" t="s">
        <v>9</v>
      </c>
      <c r="B24" s="12" t="n">
        <v>2064900</v>
      </c>
      <c r="C24" s="12" t="n">
        <v>91281</v>
      </c>
      <c r="D24" s="12" t="n">
        <v>2356200</v>
      </c>
      <c r="E24" s="12" t="n">
        <v>39160</v>
      </c>
      <c r="F24" s="12" t="n">
        <v>8</v>
      </c>
      <c r="G24" s="12" t="n">
        <v>254</v>
      </c>
      <c r="H24" s="12" t="n">
        <v>0</v>
      </c>
      <c r="I24" s="4" t="n">
        <f aca="false">B24/I31</f>
        <v>2064900</v>
      </c>
      <c r="J24" s="4" t="n">
        <f aca="false">I24/I24</f>
        <v>1</v>
      </c>
    </row>
    <row r="25" customFormat="false" ht="13" hidden="false" customHeight="false" outlineLevel="0" collapsed="false">
      <c r="A25" s="12" t="s">
        <v>10</v>
      </c>
      <c r="B25" s="12" t="n">
        <v>1819400</v>
      </c>
      <c r="C25" s="12" t="n">
        <v>91281</v>
      </c>
      <c r="D25" s="12" t="n">
        <v>1910700</v>
      </c>
      <c r="E25" s="12" t="n">
        <v>39160</v>
      </c>
      <c r="F25" s="12" t="n">
        <v>6</v>
      </c>
      <c r="G25" s="12" t="n">
        <v>208</v>
      </c>
      <c r="H25" s="12" t="n">
        <v>0</v>
      </c>
      <c r="I25" s="4" t="n">
        <f aca="false">B25/I32</f>
        <v>1968298.30750045</v>
      </c>
      <c r="J25" s="4" t="n">
        <f aca="false">I25/I24</f>
        <v>0.953217253862388</v>
      </c>
    </row>
    <row r="26" customFormat="false" ht="13" hidden="false" customHeight="false" outlineLevel="0" collapsed="false">
      <c r="A26" s="12" t="s">
        <v>11</v>
      </c>
      <c r="B26" s="12" t="n">
        <v>1309500</v>
      </c>
      <c r="C26" s="12" t="n">
        <v>91281</v>
      </c>
      <c r="D26" s="12" t="n">
        <v>1600700</v>
      </c>
      <c r="E26" s="12" t="n">
        <v>39160</v>
      </c>
      <c r="F26" s="12" t="n">
        <v>4</v>
      </c>
      <c r="G26" s="12" t="n">
        <v>175</v>
      </c>
      <c r="H26" s="12" t="n">
        <v>0</v>
      </c>
      <c r="I26" s="4" t="n">
        <f aca="false">B26/I33</f>
        <v>1711193.40323969</v>
      </c>
      <c r="J26" s="4" t="n">
        <f aca="false">I26/I24</f>
        <v>0.82870521731788</v>
      </c>
    </row>
    <row r="27" customFormat="false" ht="13" hidden="false" customHeight="false" outlineLevel="0" collapsed="false">
      <c r="A27" s="12" t="s">
        <v>12</v>
      </c>
      <c r="B27" s="12" t="n">
        <v>1078700</v>
      </c>
      <c r="C27" s="12" t="n">
        <v>91281</v>
      </c>
      <c r="D27" s="12" t="n">
        <v>1170000</v>
      </c>
      <c r="E27" s="12" t="n">
        <v>39160</v>
      </c>
      <c r="F27" s="12" t="n">
        <v>0</v>
      </c>
      <c r="G27" s="12" t="n">
        <v>118</v>
      </c>
      <c r="H27" s="12" t="n">
        <v>0</v>
      </c>
      <c r="I27" s="4" t="n">
        <f aca="false">B27/I34</f>
        <v>1342491.20008943</v>
      </c>
      <c r="J27" s="4" t="n">
        <f aca="false">I27/I24</f>
        <v>0.650148288096002</v>
      </c>
    </row>
    <row r="29" customFormat="false" ht="13" hidden="false" customHeight="false" outlineLevel="0" collapsed="false">
      <c r="A29" s="21" t="s">
        <v>63</v>
      </c>
    </row>
    <row r="30" customFormat="false" ht="13" hidden="false" customHeight="false" outlineLevel="0" collapsed="false">
      <c r="A30" s="7" t="s">
        <v>22</v>
      </c>
      <c r="B30" s="7" t="s">
        <v>1</v>
      </c>
      <c r="C30" s="7" t="s">
        <v>2</v>
      </c>
      <c r="D30" s="7" t="s">
        <v>3</v>
      </c>
      <c r="E30" s="7" t="s">
        <v>4</v>
      </c>
      <c r="F30" s="7" t="s">
        <v>5</v>
      </c>
      <c r="G30" s="7" t="s">
        <v>6</v>
      </c>
      <c r="H30" s="7" t="s">
        <v>7</v>
      </c>
      <c r="I30" s="10" t="s">
        <v>8</v>
      </c>
    </row>
    <row r="31" customFormat="false" ht="13" hidden="false" customHeight="false" outlineLevel="0" collapsed="false">
      <c r="A31" s="12" t="s">
        <v>9</v>
      </c>
      <c r="B31" s="12" t="n">
        <v>667960</v>
      </c>
      <c r="C31" s="12" t="n">
        <v>139020</v>
      </c>
      <c r="D31" s="12" t="n">
        <f aca="false">B31+C31</f>
        <v>806980</v>
      </c>
      <c r="E31" s="12" t="n">
        <v>39936</v>
      </c>
      <c r="F31" s="12" t="n">
        <v>1</v>
      </c>
      <c r="G31" s="12" t="n">
        <v>137</v>
      </c>
      <c r="H31" s="12" t="n">
        <v>0</v>
      </c>
      <c r="I31" s="4" t="n">
        <f aca="false">B31/B31</f>
        <v>1</v>
      </c>
    </row>
    <row r="32" customFormat="false" ht="13" hidden="false" customHeight="false" outlineLevel="0" collapsed="false">
      <c r="A32" s="12" t="s">
        <v>10</v>
      </c>
      <c r="B32" s="12" t="n">
        <v>617430</v>
      </c>
      <c r="C32" s="12" t="n">
        <v>139020</v>
      </c>
      <c r="D32" s="12" t="n">
        <f aca="false">B32+C32</f>
        <v>756450</v>
      </c>
      <c r="E32" s="12" t="n">
        <v>39936</v>
      </c>
      <c r="F32" s="12" t="n">
        <v>1</v>
      </c>
      <c r="G32" s="12" t="n">
        <v>138</v>
      </c>
      <c r="H32" s="12" t="n">
        <v>0</v>
      </c>
      <c r="I32" s="4" t="n">
        <f aca="false">B32/B31</f>
        <v>0.924351757590275</v>
      </c>
    </row>
    <row r="33" customFormat="false" ht="13" hidden="false" customHeight="false" outlineLevel="0" collapsed="false">
      <c r="A33" s="12" t="s">
        <v>11</v>
      </c>
      <c r="B33" s="12" t="n">
        <v>511160</v>
      </c>
      <c r="C33" s="12" t="n">
        <v>139020</v>
      </c>
      <c r="D33" s="12" t="n">
        <f aca="false">B33+C33</f>
        <v>650180</v>
      </c>
      <c r="E33" s="12" t="n">
        <v>39936</v>
      </c>
      <c r="F33" s="12" t="n">
        <v>1</v>
      </c>
      <c r="G33" s="12" t="n">
        <v>140</v>
      </c>
      <c r="H33" s="12" t="n">
        <v>0</v>
      </c>
      <c r="I33" s="4" t="n">
        <f aca="false">B33/B31</f>
        <v>0.76525540451524</v>
      </c>
    </row>
    <row r="34" customFormat="false" ht="13" hidden="false" customHeight="false" outlineLevel="0" collapsed="false">
      <c r="A34" s="12" t="s">
        <v>12</v>
      </c>
      <c r="B34" s="12" t="n">
        <v>536710</v>
      </c>
      <c r="C34" s="12" t="n">
        <v>139020</v>
      </c>
      <c r="D34" s="12" t="n">
        <f aca="false">B34+C34</f>
        <v>675730</v>
      </c>
      <c r="E34" s="12" t="n">
        <v>39936</v>
      </c>
      <c r="F34" s="12" t="n">
        <v>1</v>
      </c>
      <c r="G34" s="12" t="n">
        <v>137</v>
      </c>
      <c r="H34" s="12" t="n">
        <v>0</v>
      </c>
      <c r="I34" s="4" t="n">
        <f aca="false">B34/B31</f>
        <v>0.803506197975927</v>
      </c>
    </row>
    <row r="36" customFormat="false" ht="13" hidden="false" customHeight="false" outlineLevel="0" collapsed="false">
      <c r="A36" s="4" t="s">
        <v>48</v>
      </c>
    </row>
    <row r="37" customFormat="false" ht="13" hidden="false" customHeight="false" outlineLevel="0" collapsed="false">
      <c r="A37" s="8" t="s">
        <v>22</v>
      </c>
      <c r="B37" s="8" t="s">
        <v>1</v>
      </c>
      <c r="C37" s="8" t="s">
        <v>2</v>
      </c>
      <c r="D37" s="8" t="s">
        <v>3</v>
      </c>
      <c r="E37" s="8" t="s">
        <v>4</v>
      </c>
      <c r="F37" s="8" t="s">
        <v>5</v>
      </c>
      <c r="G37" s="8" t="s">
        <v>6</v>
      </c>
      <c r="H37" s="8" t="s">
        <v>7</v>
      </c>
      <c r="I37" s="8" t="s">
        <v>18</v>
      </c>
      <c r="J37" s="10" t="s">
        <v>8</v>
      </c>
    </row>
    <row r="38" customFormat="false" ht="13" hidden="false" customHeight="false" outlineLevel="0" collapsed="false">
      <c r="A38" s="12" t="s">
        <v>9</v>
      </c>
      <c r="B38" s="12" t="n">
        <v>1491000</v>
      </c>
      <c r="C38" s="12" t="n">
        <v>83712</v>
      </c>
      <c r="D38" s="12" t="n">
        <f aca="false">C38+B38</f>
        <v>1574712</v>
      </c>
      <c r="E38" s="12" t="n">
        <v>83712</v>
      </c>
      <c r="F38" s="12" t="n">
        <v>1</v>
      </c>
      <c r="G38" s="12" t="n">
        <v>164</v>
      </c>
      <c r="H38" s="12" t="n">
        <v>0</v>
      </c>
      <c r="I38" s="4" t="n">
        <f aca="false">B38/I45</f>
        <v>1491000</v>
      </c>
      <c r="J38" s="4" t="n">
        <f aca="false">I38/I38</f>
        <v>1</v>
      </c>
    </row>
    <row r="39" customFormat="false" ht="13" hidden="false" customHeight="false" outlineLevel="0" collapsed="false">
      <c r="A39" s="12" t="s">
        <v>10</v>
      </c>
      <c r="B39" s="12" t="n">
        <v>1731000</v>
      </c>
      <c r="C39" s="12" t="n">
        <v>83712</v>
      </c>
      <c r="D39" s="12" t="n">
        <f aca="false">C39+B39</f>
        <v>1814712</v>
      </c>
      <c r="E39" s="12" t="n">
        <v>83712</v>
      </c>
      <c r="F39" s="12" t="n">
        <v>1</v>
      </c>
      <c r="G39" s="12" t="n">
        <v>187</v>
      </c>
      <c r="H39" s="12" t="n">
        <v>0</v>
      </c>
      <c r="I39" s="4" t="n">
        <f aca="false">B39/I46</f>
        <v>1715139.79393985</v>
      </c>
      <c r="J39" s="4" t="n">
        <f aca="false">I39/I38</f>
        <v>1.15032850029501</v>
      </c>
    </row>
    <row r="40" customFormat="false" ht="13" hidden="false" customHeight="false" outlineLevel="0" collapsed="false">
      <c r="A40" s="12" t="s">
        <v>11</v>
      </c>
      <c r="B40" s="12" t="n">
        <v>3287600</v>
      </c>
      <c r="C40" s="12" t="n">
        <v>83712</v>
      </c>
      <c r="D40" s="12" t="n">
        <f aca="false">C40+B40</f>
        <v>3371312</v>
      </c>
      <c r="E40" s="12" t="n">
        <v>83712</v>
      </c>
      <c r="F40" s="12" t="n">
        <v>1</v>
      </c>
      <c r="G40" s="12" t="n">
        <v>197</v>
      </c>
      <c r="H40" s="12" t="n">
        <v>0</v>
      </c>
      <c r="I40" s="4" t="n">
        <f aca="false">B40/I47</f>
        <v>3614030.33575165</v>
      </c>
      <c r="J40" s="4" t="n">
        <f aca="false">I40/I38</f>
        <v>2.42389693880057</v>
      </c>
    </row>
    <row r="41" customFormat="false" ht="13" hidden="false" customHeight="false" outlineLevel="0" collapsed="false">
      <c r="A41" s="12" t="s">
        <v>12</v>
      </c>
      <c r="B41" s="12" t="n">
        <v>2134700</v>
      </c>
      <c r="C41" s="12" t="n">
        <v>83712</v>
      </c>
      <c r="D41" s="12" t="n">
        <f aca="false">C41+B41</f>
        <v>2218412</v>
      </c>
      <c r="E41" s="12" t="n">
        <v>83712</v>
      </c>
      <c r="F41" s="12" t="n">
        <v>1</v>
      </c>
      <c r="G41" s="12" t="n">
        <v>170</v>
      </c>
      <c r="H41" s="12" t="n">
        <v>0</v>
      </c>
      <c r="I41" s="4" t="n">
        <f aca="false">B41/I48</f>
        <v>2150376.90940012</v>
      </c>
      <c r="J41" s="4" t="n">
        <f aca="false">I41/I38</f>
        <v>1.44223803447359</v>
      </c>
    </row>
    <row r="43" customFormat="false" ht="13" hidden="false" customHeight="false" outlineLevel="0" collapsed="false">
      <c r="A43" s="21" t="s">
        <v>65</v>
      </c>
    </row>
    <row r="44" customFormat="false" ht="13" hidden="false" customHeight="false" outlineLevel="0" collapsed="false">
      <c r="A44" s="8" t="s">
        <v>22</v>
      </c>
      <c r="B44" s="8" t="s">
        <v>1</v>
      </c>
      <c r="C44" s="8" t="s">
        <v>2</v>
      </c>
      <c r="D44" s="8" t="s">
        <v>3</v>
      </c>
      <c r="E44" s="8" t="s">
        <v>4</v>
      </c>
      <c r="F44" s="8" t="s">
        <v>5</v>
      </c>
      <c r="G44" s="8" t="s">
        <v>6</v>
      </c>
      <c r="H44" s="8" t="s">
        <v>7</v>
      </c>
      <c r="I44" s="10" t="s">
        <v>8</v>
      </c>
    </row>
    <row r="45" customFormat="false" ht="13" hidden="false" customHeight="false" outlineLevel="0" collapsed="false">
      <c r="A45" s="12" t="s">
        <v>9</v>
      </c>
      <c r="B45" s="12" t="n">
        <v>2606200</v>
      </c>
      <c r="C45" s="12" t="n">
        <v>546360</v>
      </c>
      <c r="D45" s="12" t="n">
        <v>3152600</v>
      </c>
      <c r="E45" s="12" t="n">
        <v>50048</v>
      </c>
      <c r="F45" s="12" t="n">
        <v>6</v>
      </c>
      <c r="G45" s="12" t="n">
        <v>247</v>
      </c>
      <c r="H45" s="12" t="n">
        <v>0</v>
      </c>
      <c r="I45" s="4" t="n">
        <f aca="false">B45/B45</f>
        <v>1</v>
      </c>
    </row>
    <row r="46" customFormat="false" ht="13" hidden="false" customHeight="false" outlineLevel="0" collapsed="false">
      <c r="A46" s="12" t="s">
        <v>10</v>
      </c>
      <c r="B46" s="12" t="n">
        <v>2630300</v>
      </c>
      <c r="C46" s="12" t="n">
        <v>546360</v>
      </c>
      <c r="D46" s="12" t="n">
        <v>3176700</v>
      </c>
      <c r="E46" s="12" t="n">
        <v>50048</v>
      </c>
      <c r="F46" s="12" t="n">
        <v>6</v>
      </c>
      <c r="G46" s="12" t="n">
        <v>245</v>
      </c>
      <c r="H46" s="12" t="n">
        <v>0</v>
      </c>
      <c r="I46" s="4" t="n">
        <f aca="false">B46/B45</f>
        <v>1.00924717980201</v>
      </c>
    </row>
    <row r="47" customFormat="false" ht="13" hidden="false" customHeight="false" outlineLevel="0" collapsed="false">
      <c r="A47" s="12" t="s">
        <v>11</v>
      </c>
      <c r="B47" s="12" t="n">
        <v>2370800</v>
      </c>
      <c r="C47" s="12" t="n">
        <v>546360</v>
      </c>
      <c r="D47" s="12" t="n">
        <v>2917100</v>
      </c>
      <c r="E47" s="12" t="n">
        <v>50048</v>
      </c>
      <c r="F47" s="12" t="n">
        <v>6</v>
      </c>
      <c r="G47" s="12" t="n">
        <v>246</v>
      </c>
      <c r="H47" s="12" t="n">
        <v>0</v>
      </c>
      <c r="I47" s="4" t="n">
        <f aca="false">B47/B45</f>
        <v>0.90967692425754</v>
      </c>
    </row>
    <row r="48" customFormat="false" ht="13" hidden="false" customHeight="false" outlineLevel="0" collapsed="false">
      <c r="A48" s="12" t="s">
        <v>12</v>
      </c>
      <c r="B48" s="12" t="n">
        <v>2587200</v>
      </c>
      <c r="C48" s="12" t="n">
        <v>546360</v>
      </c>
      <c r="D48" s="12" t="n">
        <v>3133560</v>
      </c>
      <c r="E48" s="12" t="n">
        <v>50048</v>
      </c>
      <c r="F48" s="12" t="n">
        <v>6</v>
      </c>
      <c r="G48" s="12" t="n">
        <v>246</v>
      </c>
      <c r="H48" s="12" t="n">
        <v>0</v>
      </c>
      <c r="I48" s="4" t="n">
        <f aca="false">B48/B45</f>
        <v>0.9927096922722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8.9"/>
    <col collapsed="false" customWidth="true" hidden="false" outlineLevel="0" max="2" min="2" style="4" width="11.53"/>
    <col collapsed="false" customWidth="true" hidden="false" outlineLevel="0" max="3" min="3" style="4" width="10.53"/>
    <col collapsed="false" customWidth="true" hidden="false" outlineLevel="0" max="4" min="4" style="4" width="11.53"/>
    <col collapsed="false" customWidth="true" hidden="false" outlineLevel="0" max="5" min="5" style="4" width="9.44"/>
    <col collapsed="false" customWidth="true" hidden="false" outlineLevel="0" max="8" min="6" style="4" width="8.9"/>
    <col collapsed="false" customWidth="true" hidden="false" outlineLevel="0" max="9" min="9" style="4" width="9.44"/>
    <col collapsed="false" customWidth="false" hidden="false" outlineLevel="0" max="257" min="10" style="4" width="8.72"/>
  </cols>
  <sheetData>
    <row r="1" customFormat="false" ht="13" hidden="false" customHeight="false" outlineLevel="0" collapsed="false">
      <c r="A1" s="4" t="s">
        <v>21</v>
      </c>
    </row>
    <row r="2" customFormat="false" ht="13" hidden="false" customHeight="false" outlineLevel="0" collapsed="false">
      <c r="A2" s="7" t="s">
        <v>22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10" t="s">
        <v>8</v>
      </c>
    </row>
    <row r="3" customFormat="false" ht="13" hidden="false" customHeight="false" outlineLevel="0" collapsed="false">
      <c r="A3" s="11" t="s">
        <v>9</v>
      </c>
      <c r="B3" s="12" t="n">
        <v>35778</v>
      </c>
      <c r="C3" s="12" t="n">
        <v>6112.5</v>
      </c>
      <c r="D3" s="12" t="n">
        <v>41890.5</v>
      </c>
      <c r="E3" s="12" t="n">
        <v>621</v>
      </c>
      <c r="F3" s="12" t="n">
        <v>7</v>
      </c>
      <c r="G3" s="12" t="n">
        <v>253</v>
      </c>
      <c r="H3" s="12" t="n">
        <v>0</v>
      </c>
      <c r="I3" s="5" t="n">
        <f aca="false">B3/B3</f>
        <v>1</v>
      </c>
    </row>
    <row r="4" customFormat="false" ht="13" hidden="false" customHeight="false" outlineLevel="0" collapsed="false">
      <c r="A4" s="11" t="s">
        <v>10</v>
      </c>
      <c r="B4" s="12" t="n">
        <v>38711</v>
      </c>
      <c r="C4" s="12" t="n">
        <v>6112.5</v>
      </c>
      <c r="D4" s="12" t="n">
        <v>44823.5</v>
      </c>
      <c r="E4" s="12" t="n">
        <v>621</v>
      </c>
      <c r="F4" s="12" t="n">
        <v>12</v>
      </c>
      <c r="G4" s="12" t="n">
        <v>253</v>
      </c>
      <c r="H4" s="12" t="n">
        <v>0</v>
      </c>
      <c r="I4" s="4" t="n">
        <f aca="false">B4/B3</f>
        <v>1.08197775169098</v>
      </c>
    </row>
    <row r="5" customFormat="false" ht="13" hidden="false" customHeight="false" outlineLevel="0" collapsed="false">
      <c r="A5" s="11" t="s">
        <v>11</v>
      </c>
      <c r="B5" s="12" t="n">
        <v>41984</v>
      </c>
      <c r="C5" s="12" t="n">
        <v>6112.5</v>
      </c>
      <c r="D5" s="12" t="n">
        <v>48096.5</v>
      </c>
      <c r="E5" s="12" t="n">
        <v>621</v>
      </c>
      <c r="F5" s="12" t="n">
        <v>14</v>
      </c>
      <c r="G5" s="12" t="n">
        <v>253</v>
      </c>
      <c r="H5" s="12" t="n">
        <v>0</v>
      </c>
      <c r="I5" s="4" t="n">
        <f aca="false">B5/B3</f>
        <v>1.17345854994689</v>
      </c>
    </row>
    <row r="6" customFormat="false" ht="13" hidden="false" customHeight="false" outlineLevel="0" collapsed="false">
      <c r="A6" s="11" t="s">
        <v>12</v>
      </c>
      <c r="B6" s="12" t="n">
        <v>41047</v>
      </c>
      <c r="C6" s="12" t="n">
        <v>6112.5</v>
      </c>
      <c r="D6" s="12" t="n">
        <v>47159.5</v>
      </c>
      <c r="E6" s="12" t="n">
        <v>621</v>
      </c>
      <c r="F6" s="12" t="n">
        <v>14</v>
      </c>
      <c r="G6" s="12" t="n">
        <v>253</v>
      </c>
      <c r="H6" s="12" t="n">
        <v>0</v>
      </c>
      <c r="I6" s="4" t="n">
        <f aca="false">B6/B3</f>
        <v>1.14726927161943</v>
      </c>
    </row>
    <row r="7" customFormat="false" ht="13" hidden="false" customHeight="false" outlineLevel="0" collapsed="false">
      <c r="A7" s="11" t="s">
        <v>13</v>
      </c>
      <c r="B7" s="12" t="n">
        <v>43437</v>
      </c>
      <c r="C7" s="12" t="n">
        <v>6112.5</v>
      </c>
      <c r="D7" s="12" t="n">
        <v>49549.5</v>
      </c>
      <c r="E7" s="12" t="n">
        <v>621</v>
      </c>
      <c r="F7" s="12" t="n">
        <v>14</v>
      </c>
      <c r="G7" s="12" t="n">
        <v>253</v>
      </c>
      <c r="H7" s="12" t="n">
        <v>0</v>
      </c>
      <c r="I7" s="4" t="n">
        <f aca="false">B7/B3</f>
        <v>1.21407009894348</v>
      </c>
    </row>
    <row r="8" customFormat="false" ht="13" hidden="false" customHeight="false" outlineLevel="0" collapsed="false">
      <c r="A8" s="11" t="s">
        <v>14</v>
      </c>
      <c r="B8" s="12" t="n">
        <v>37384</v>
      </c>
      <c r="C8" s="12" t="n">
        <v>6112.5</v>
      </c>
      <c r="D8" s="12" t="n">
        <v>43496.5</v>
      </c>
      <c r="E8" s="12" t="n">
        <v>621</v>
      </c>
      <c r="F8" s="12" t="n">
        <v>14</v>
      </c>
      <c r="G8" s="12" t="n">
        <v>253</v>
      </c>
      <c r="H8" s="12" t="n">
        <v>0</v>
      </c>
      <c r="I8" s="4" t="n">
        <f aca="false">B8/B3</f>
        <v>1.04488791995081</v>
      </c>
    </row>
    <row r="9" customFormat="false" ht="13" hidden="false" customHeight="false" outlineLevel="0" collapsed="false">
      <c r="A9" s="11" t="s">
        <v>15</v>
      </c>
      <c r="B9" s="12" t="n">
        <v>34041</v>
      </c>
      <c r="C9" s="12" t="n">
        <v>6112.5</v>
      </c>
      <c r="D9" s="12" t="n">
        <v>40153.5</v>
      </c>
      <c r="E9" s="12" t="n">
        <v>621</v>
      </c>
      <c r="F9" s="12" t="n">
        <v>11</v>
      </c>
      <c r="G9" s="12" t="n">
        <v>243</v>
      </c>
      <c r="H9" s="12" t="n">
        <v>0</v>
      </c>
      <c r="I9" s="4" t="n">
        <f aca="false">B9/B3</f>
        <v>0.951450612107999</v>
      </c>
    </row>
    <row r="10" customFormat="false" ht="13" hidden="false" customHeight="false" outlineLevel="0" collapsed="false">
      <c r="A10" s="11" t="s">
        <v>16</v>
      </c>
      <c r="B10" s="12" t="n">
        <v>34592</v>
      </c>
      <c r="C10" s="12" t="n">
        <v>6112.5</v>
      </c>
      <c r="D10" s="12" t="n">
        <v>40704.5</v>
      </c>
      <c r="E10" s="12" t="n">
        <v>621</v>
      </c>
      <c r="F10" s="12" t="n">
        <v>7</v>
      </c>
      <c r="G10" s="12" t="n">
        <v>235</v>
      </c>
      <c r="H10" s="12" t="n">
        <v>0</v>
      </c>
      <c r="I10" s="4" t="n">
        <f aca="false">B10/B3</f>
        <v>0.966851137570574</v>
      </c>
    </row>
    <row r="12" customFormat="false" ht="13" hidden="false" customHeight="false" outlineLevel="0" collapsed="false">
      <c r="A12" s="4" t="s">
        <v>17</v>
      </c>
    </row>
    <row r="13" customFormat="false" ht="13" hidden="false" customHeight="false" outlineLevel="0" collapsed="false">
      <c r="A13" s="7" t="s">
        <v>22</v>
      </c>
      <c r="B13" s="7" t="s">
        <v>1</v>
      </c>
      <c r="C13" s="7" t="s">
        <v>2</v>
      </c>
      <c r="D13" s="7" t="s">
        <v>3</v>
      </c>
      <c r="E13" s="7" t="s">
        <v>4</v>
      </c>
      <c r="F13" s="7" t="s">
        <v>5</v>
      </c>
      <c r="G13" s="7" t="s">
        <v>6</v>
      </c>
      <c r="H13" s="7" t="s">
        <v>7</v>
      </c>
      <c r="I13" s="8" t="s">
        <v>18</v>
      </c>
      <c r="J13" s="10" t="s">
        <v>8</v>
      </c>
    </row>
    <row r="14" customFormat="false" ht="13" hidden="false" customHeight="false" outlineLevel="0" collapsed="false">
      <c r="A14" s="11" t="s">
        <v>9</v>
      </c>
      <c r="B14" s="12" t="n">
        <v>430950</v>
      </c>
      <c r="C14" s="12" t="n">
        <v>135728</v>
      </c>
      <c r="D14" s="12" t="n">
        <v>566678</v>
      </c>
      <c r="E14" s="12" t="n">
        <v>28651</v>
      </c>
      <c r="F14" s="12" t="n">
        <v>9</v>
      </c>
      <c r="G14" s="12" t="n">
        <v>48</v>
      </c>
      <c r="H14" s="12" t="n">
        <v>0</v>
      </c>
      <c r="I14" s="4" t="n">
        <f aca="false">B14/I3</f>
        <v>430950</v>
      </c>
      <c r="J14" s="4" t="n">
        <f aca="false">I14/I14</f>
        <v>1</v>
      </c>
      <c r="L14" s="17"/>
    </row>
    <row r="15" customFormat="false" ht="13" hidden="false" customHeight="false" outlineLevel="0" collapsed="false">
      <c r="A15" s="11" t="s">
        <v>10</v>
      </c>
      <c r="B15" s="12" t="n">
        <v>2151531</v>
      </c>
      <c r="C15" s="12" t="n">
        <v>135728</v>
      </c>
      <c r="D15" s="12" t="n">
        <v>2287259</v>
      </c>
      <c r="E15" s="12" t="n">
        <v>28651</v>
      </c>
      <c r="F15" s="12" t="n">
        <v>10</v>
      </c>
      <c r="G15" s="12" t="n">
        <v>202</v>
      </c>
      <c r="H15" s="12" t="n">
        <v>0</v>
      </c>
      <c r="I15" s="4" t="n">
        <f aca="false">B15/I4</f>
        <v>1988516.85872233</v>
      </c>
      <c r="J15" s="4" t="n">
        <f aca="false">I15/I14</f>
        <v>4.61426350788334</v>
      </c>
      <c r="L15" s="17"/>
    </row>
    <row r="16" customFormat="false" ht="13" hidden="false" customHeight="false" outlineLevel="0" collapsed="false">
      <c r="A16" s="11" t="s">
        <v>11</v>
      </c>
      <c r="B16" s="12" t="n">
        <v>1186999</v>
      </c>
      <c r="C16" s="12" t="n">
        <v>135728</v>
      </c>
      <c r="D16" s="12" t="n">
        <v>1322727</v>
      </c>
      <c r="E16" s="12" t="n">
        <v>28651</v>
      </c>
      <c r="F16" s="12" t="n">
        <v>9</v>
      </c>
      <c r="G16" s="12" t="n">
        <v>139</v>
      </c>
      <c r="H16" s="12" t="n">
        <v>0</v>
      </c>
      <c r="I16" s="4" t="n">
        <f aca="false">B16/I5</f>
        <v>1011538.92487614</v>
      </c>
      <c r="J16" s="4" t="n">
        <f aca="false">I16/I14</f>
        <v>2.34723036286377</v>
      </c>
      <c r="L16" s="17"/>
    </row>
    <row r="17" customFormat="false" ht="13" hidden="false" customHeight="false" outlineLevel="0" collapsed="false">
      <c r="A17" s="11" t="s">
        <v>12</v>
      </c>
      <c r="B17" s="12" t="n">
        <v>2878112</v>
      </c>
      <c r="C17" s="12" t="n">
        <v>135728</v>
      </c>
      <c r="D17" s="12" t="n">
        <v>3013840</v>
      </c>
      <c r="E17" s="12" t="n">
        <v>28651</v>
      </c>
      <c r="F17" s="12" t="n">
        <v>9</v>
      </c>
      <c r="G17" s="12" t="n">
        <v>221</v>
      </c>
      <c r="H17" s="12" t="n">
        <v>0</v>
      </c>
      <c r="I17" s="4" t="n">
        <f aca="false">B17/I6</f>
        <v>2508663.02375326</v>
      </c>
      <c r="J17" s="4" t="n">
        <f aca="false">I17/I14</f>
        <v>5.82123917798644</v>
      </c>
      <c r="L17" s="17"/>
    </row>
    <row r="18" customFormat="false" ht="13" hidden="false" customHeight="false" outlineLevel="0" collapsed="false">
      <c r="A18" s="11" t="s">
        <v>13</v>
      </c>
      <c r="B18" s="12" t="n">
        <v>994093</v>
      </c>
      <c r="C18" s="12" t="n">
        <v>135728</v>
      </c>
      <c r="D18" s="12" t="n">
        <v>1129821</v>
      </c>
      <c r="E18" s="12" t="n">
        <v>28651</v>
      </c>
      <c r="F18" s="12" t="n">
        <v>10</v>
      </c>
      <c r="G18" s="12" t="n">
        <v>126</v>
      </c>
      <c r="H18" s="12" t="n">
        <v>0</v>
      </c>
      <c r="I18" s="4" t="n">
        <f aca="false">B18/I7</f>
        <v>818810.216037019</v>
      </c>
      <c r="J18" s="4" t="n">
        <f aca="false">I18/I14</f>
        <v>1.90001210357819</v>
      </c>
      <c r="L18" s="17"/>
    </row>
    <row r="19" customFormat="false" ht="13" hidden="false" customHeight="false" outlineLevel="0" collapsed="false">
      <c r="A19" s="11" t="s">
        <v>14</v>
      </c>
      <c r="B19" s="12" t="n">
        <v>2302570</v>
      </c>
      <c r="C19" s="12" t="n">
        <v>135728</v>
      </c>
      <c r="D19" s="12" t="n">
        <v>2438298</v>
      </c>
      <c r="E19" s="12" t="n">
        <v>28651</v>
      </c>
      <c r="F19" s="12" t="n">
        <v>10</v>
      </c>
      <c r="G19" s="12" t="n">
        <v>196</v>
      </c>
      <c r="H19" s="12" t="n">
        <v>0</v>
      </c>
      <c r="I19" s="4" t="n">
        <f aca="false">B19/I8</f>
        <v>2203652.61769741</v>
      </c>
      <c r="J19" s="4" t="n">
        <f aca="false">I19/I14</f>
        <v>5.11347631441562</v>
      </c>
      <c r="L19" s="17"/>
    </row>
    <row r="20" customFormat="false" ht="13" hidden="false" customHeight="false" outlineLevel="0" collapsed="false">
      <c r="A20" s="11" t="s">
        <v>15</v>
      </c>
      <c r="B20" s="12" t="n">
        <v>439707</v>
      </c>
      <c r="C20" s="12" t="n">
        <v>135728</v>
      </c>
      <c r="D20" s="12" t="n">
        <v>575435</v>
      </c>
      <c r="E20" s="12" t="n">
        <v>28651</v>
      </c>
      <c r="F20" s="12" t="n">
        <v>11</v>
      </c>
      <c r="G20" s="12" t="n">
        <v>54</v>
      </c>
      <c r="H20" s="12" t="n">
        <v>0</v>
      </c>
      <c r="I20" s="4" t="n">
        <f aca="false">B20/I9</f>
        <v>462143.798537058</v>
      </c>
      <c r="J20" s="4" t="n">
        <f aca="false">I20/I14</f>
        <v>1.07238379983074</v>
      </c>
      <c r="L20" s="17"/>
    </row>
    <row r="21" customFormat="false" ht="13" hidden="false" customHeight="false" outlineLevel="0" collapsed="false">
      <c r="A21" s="11" t="s">
        <v>16</v>
      </c>
      <c r="B21" s="12" t="n">
        <v>1596027</v>
      </c>
      <c r="C21" s="12" t="n">
        <v>135728</v>
      </c>
      <c r="D21" s="12" t="n">
        <v>1731755</v>
      </c>
      <c r="E21" s="12" t="n">
        <v>28651</v>
      </c>
      <c r="F21" s="12" t="n">
        <v>8</v>
      </c>
      <c r="G21" s="12" t="n">
        <v>182</v>
      </c>
      <c r="H21" s="12" t="n">
        <v>0</v>
      </c>
      <c r="I21" s="4" t="n">
        <f aca="false">B21/I10</f>
        <v>1650747.39841582</v>
      </c>
      <c r="J21" s="4" t="n">
        <f aca="false">I21/I14</f>
        <v>3.83048473933361</v>
      </c>
      <c r="L21" s="17"/>
    </row>
    <row r="23" customFormat="false" ht="13" hidden="false" customHeight="false" outlineLevel="0" collapsed="false">
      <c r="A23" s="16" t="s">
        <v>0</v>
      </c>
    </row>
    <row r="24" customFormat="false" ht="13" hidden="false" customHeight="false" outlineLevel="0" collapsed="false">
      <c r="A24" s="8" t="s">
        <v>22</v>
      </c>
      <c r="B24" s="8" t="s">
        <v>1</v>
      </c>
      <c r="C24" s="8" t="s">
        <v>2</v>
      </c>
      <c r="D24" s="8" t="s">
        <v>3</v>
      </c>
      <c r="E24" s="8" t="s">
        <v>4</v>
      </c>
      <c r="F24" s="8" t="s">
        <v>5</v>
      </c>
      <c r="G24" s="8" t="s">
        <v>6</v>
      </c>
      <c r="H24" s="8" t="s">
        <v>7</v>
      </c>
      <c r="I24" s="10" t="s">
        <v>8</v>
      </c>
    </row>
    <row r="25" customFormat="false" ht="13" hidden="false" customHeight="false" outlineLevel="0" collapsed="false">
      <c r="A25" s="11" t="s">
        <v>9</v>
      </c>
      <c r="B25" s="12" t="n">
        <v>1403200</v>
      </c>
      <c r="C25" s="12" t="n">
        <v>222010</v>
      </c>
      <c r="D25" s="12" t="n">
        <v>1625210</v>
      </c>
      <c r="E25" s="12" t="n">
        <v>17250</v>
      </c>
      <c r="F25" s="12" t="n">
        <v>7</v>
      </c>
      <c r="G25" s="12" t="n">
        <v>251</v>
      </c>
      <c r="H25" s="12" t="n">
        <v>0</v>
      </c>
      <c r="I25" s="4" t="n">
        <f aca="false">B25/B25</f>
        <v>1</v>
      </c>
    </row>
    <row r="26" customFormat="false" ht="13" hidden="false" customHeight="false" outlineLevel="0" collapsed="false">
      <c r="A26" s="11" t="s">
        <v>10</v>
      </c>
      <c r="B26" s="12" t="n">
        <v>1459822</v>
      </c>
      <c r="C26" s="12" t="n">
        <v>222010</v>
      </c>
      <c r="D26" s="12" t="n">
        <v>1681832</v>
      </c>
      <c r="E26" s="12" t="n">
        <v>17250</v>
      </c>
      <c r="F26" s="12" t="n">
        <v>15</v>
      </c>
      <c r="G26" s="12" t="n">
        <v>252</v>
      </c>
      <c r="H26" s="12" t="n">
        <v>0</v>
      </c>
      <c r="I26" s="4" t="n">
        <f aca="false">B26/B25</f>
        <v>1.04035205245154</v>
      </c>
    </row>
    <row r="27" customFormat="false" ht="13" hidden="false" customHeight="false" outlineLevel="0" collapsed="false">
      <c r="A27" s="11" t="s">
        <v>11</v>
      </c>
      <c r="B27" s="12" t="n">
        <v>1473273</v>
      </c>
      <c r="C27" s="12" t="n">
        <v>222010</v>
      </c>
      <c r="D27" s="12" t="n">
        <v>1695283</v>
      </c>
      <c r="E27" s="12" t="n">
        <v>17250</v>
      </c>
      <c r="F27" s="12" t="n">
        <v>17</v>
      </c>
      <c r="G27" s="12" t="n">
        <v>251</v>
      </c>
      <c r="H27" s="12" t="n">
        <v>0</v>
      </c>
      <c r="I27" s="4" t="n">
        <f aca="false">B27/B25</f>
        <v>1.04993799885975</v>
      </c>
    </row>
    <row r="28" customFormat="false" ht="13" hidden="false" customHeight="false" outlineLevel="0" collapsed="false">
      <c r="A28" s="11" t="s">
        <v>12</v>
      </c>
      <c r="B28" s="12" t="n">
        <v>1585200</v>
      </c>
      <c r="C28" s="12" t="n">
        <v>222010</v>
      </c>
      <c r="D28" s="12" t="n">
        <v>1807210</v>
      </c>
      <c r="E28" s="12" t="n">
        <v>17250</v>
      </c>
      <c r="F28" s="12" t="n">
        <v>17</v>
      </c>
      <c r="G28" s="12" t="n">
        <v>251</v>
      </c>
      <c r="H28" s="12" t="n">
        <v>0</v>
      </c>
      <c r="I28" s="4" t="n">
        <f aca="false">B28/B25</f>
        <v>1.12970353477765</v>
      </c>
    </row>
    <row r="29" customFormat="false" ht="13" hidden="false" customHeight="false" outlineLevel="0" collapsed="false">
      <c r="A29" s="11" t="s">
        <v>13</v>
      </c>
      <c r="B29" s="12" t="n">
        <v>1401134</v>
      </c>
      <c r="C29" s="12" t="n">
        <v>222010</v>
      </c>
      <c r="D29" s="12" t="n">
        <v>1623144</v>
      </c>
      <c r="E29" s="12" t="n">
        <v>17250</v>
      </c>
      <c r="F29" s="12" t="n">
        <v>13</v>
      </c>
      <c r="G29" s="12" t="n">
        <v>252</v>
      </c>
      <c r="H29" s="12" t="n">
        <v>0</v>
      </c>
      <c r="I29" s="4" t="n">
        <f aca="false">B29/B25</f>
        <v>0.998527651083238</v>
      </c>
    </row>
    <row r="30" customFormat="false" ht="13" hidden="false" customHeight="false" outlineLevel="0" collapsed="false">
      <c r="A30" s="11" t="s">
        <v>14</v>
      </c>
      <c r="B30" s="12" t="n">
        <v>1321279</v>
      </c>
      <c r="C30" s="12" t="n">
        <v>222010</v>
      </c>
      <c r="D30" s="12" t="n">
        <v>1543289</v>
      </c>
      <c r="E30" s="12" t="n">
        <v>17250</v>
      </c>
      <c r="F30" s="12" t="n">
        <v>11</v>
      </c>
      <c r="G30" s="12" t="n">
        <v>253</v>
      </c>
      <c r="H30" s="12" t="n">
        <v>0</v>
      </c>
      <c r="I30" s="4" t="n">
        <f aca="false">B30/B25</f>
        <v>0.941618443557583</v>
      </c>
    </row>
    <row r="31" customFormat="false" ht="13" hidden="false" customHeight="false" outlineLevel="0" collapsed="false">
      <c r="A31" s="11" t="s">
        <v>15</v>
      </c>
      <c r="B31" s="12" t="n">
        <v>1374472</v>
      </c>
      <c r="C31" s="12" t="n">
        <v>222010</v>
      </c>
      <c r="D31" s="12" t="n">
        <v>1596482</v>
      </c>
      <c r="E31" s="12" t="n">
        <v>17250</v>
      </c>
      <c r="F31" s="12" t="n">
        <v>9</v>
      </c>
      <c r="G31" s="12" t="n">
        <v>251</v>
      </c>
      <c r="H31" s="12" t="n">
        <v>0</v>
      </c>
      <c r="I31" s="4" t="n">
        <f aca="false">B31/B25</f>
        <v>0.979526795895097</v>
      </c>
    </row>
    <row r="32" customFormat="false" ht="13" hidden="false" customHeight="false" outlineLevel="0" collapsed="false">
      <c r="A32" s="11" t="s">
        <v>16</v>
      </c>
      <c r="B32" s="12" t="n">
        <v>1302277</v>
      </c>
      <c r="C32" s="12" t="n">
        <v>222010</v>
      </c>
      <c r="D32" s="12" t="n">
        <v>1524287</v>
      </c>
      <c r="E32" s="12" t="n">
        <v>17250</v>
      </c>
      <c r="F32" s="12" t="n">
        <v>3</v>
      </c>
      <c r="G32" s="12" t="n">
        <v>251</v>
      </c>
      <c r="H32" s="12" t="n">
        <v>0</v>
      </c>
      <c r="I32" s="4" t="n">
        <f aca="false">B32/B25</f>
        <v>0.928076539338655</v>
      </c>
    </row>
    <row r="34" customFormat="false" ht="13" hidden="false" customHeight="false" outlineLevel="0" collapsed="false">
      <c r="A34" s="16" t="s">
        <v>24</v>
      </c>
    </row>
    <row r="35" customFormat="false" ht="13" hidden="false" customHeight="false" outlineLevel="0" collapsed="false">
      <c r="A35" s="8" t="s">
        <v>22</v>
      </c>
      <c r="B35" s="8" t="s">
        <v>1</v>
      </c>
      <c r="C35" s="8" t="s">
        <v>2</v>
      </c>
      <c r="D35" s="8" t="s">
        <v>3</v>
      </c>
      <c r="E35" s="8" t="s">
        <v>4</v>
      </c>
      <c r="F35" s="8" t="s">
        <v>5</v>
      </c>
      <c r="G35" s="8" t="s">
        <v>6</v>
      </c>
      <c r="H35" s="8" t="s">
        <v>7</v>
      </c>
      <c r="I35" s="8" t="s">
        <v>18</v>
      </c>
      <c r="J35" s="10" t="s">
        <v>8</v>
      </c>
    </row>
    <row r="36" customFormat="false" ht="13" hidden="false" customHeight="false" outlineLevel="0" collapsed="false">
      <c r="A36" s="11" t="s">
        <v>9</v>
      </c>
      <c r="B36" s="12" t="n">
        <v>1733240</v>
      </c>
      <c r="C36" s="12" t="n">
        <v>258500</v>
      </c>
      <c r="D36" s="12" t="n">
        <v>1921500</v>
      </c>
      <c r="E36" s="12" t="n">
        <v>24250</v>
      </c>
      <c r="F36" s="12" t="n">
        <v>8</v>
      </c>
      <c r="G36" s="12" t="n">
        <v>204</v>
      </c>
      <c r="H36" s="12" t="n">
        <v>0</v>
      </c>
      <c r="I36" s="4" t="n">
        <f aca="false">B36/I25</f>
        <v>1733240</v>
      </c>
      <c r="J36" s="4" t="n">
        <f aca="false">I36/I36</f>
        <v>1</v>
      </c>
    </row>
    <row r="37" customFormat="false" ht="13" hidden="false" customHeight="false" outlineLevel="0" collapsed="false">
      <c r="A37" s="11" t="s">
        <v>10</v>
      </c>
      <c r="B37" s="12" t="n">
        <v>1922777</v>
      </c>
      <c r="C37" s="12" t="n">
        <v>258500</v>
      </c>
      <c r="D37" s="12" t="n">
        <v>2121300</v>
      </c>
      <c r="E37" s="12" t="n">
        <v>24250</v>
      </c>
      <c r="F37" s="12" t="n">
        <v>10</v>
      </c>
      <c r="G37" s="12" t="n">
        <v>225</v>
      </c>
      <c r="H37" s="12" t="n">
        <v>0</v>
      </c>
      <c r="I37" s="4" t="n">
        <f aca="false">B37/I26</f>
        <v>1848198.40117494</v>
      </c>
      <c r="J37" s="4" t="n">
        <f aca="false">I37/I36</f>
        <v>1.06632572590924</v>
      </c>
    </row>
    <row r="38" customFormat="false" ht="13" hidden="false" customHeight="false" outlineLevel="0" collapsed="false">
      <c r="A38" s="11" t="s">
        <v>11</v>
      </c>
      <c r="B38" s="12" t="n">
        <v>1778977</v>
      </c>
      <c r="C38" s="12" t="n">
        <v>258500</v>
      </c>
      <c r="D38" s="12" t="n">
        <v>1956800</v>
      </c>
      <c r="E38" s="12" t="n">
        <v>24250</v>
      </c>
      <c r="F38" s="12" t="n">
        <v>12</v>
      </c>
      <c r="G38" s="12" t="n">
        <v>219</v>
      </c>
      <c r="H38" s="12" t="n">
        <v>0</v>
      </c>
      <c r="I38" s="4" t="n">
        <f aca="false">B38/I27</f>
        <v>1694363.85951551</v>
      </c>
      <c r="J38" s="4" t="n">
        <f aca="false">I38/I36</f>
        <v>0.977570249657009</v>
      </c>
    </row>
    <row r="39" customFormat="false" ht="13" hidden="false" customHeight="false" outlineLevel="0" collapsed="false">
      <c r="A39" s="11" t="s">
        <v>12</v>
      </c>
      <c r="B39" s="12" t="n">
        <v>1642822</v>
      </c>
      <c r="C39" s="12" t="n">
        <v>258500</v>
      </c>
      <c r="D39" s="12" t="n">
        <v>1801600</v>
      </c>
      <c r="E39" s="12" t="n">
        <v>24250</v>
      </c>
      <c r="F39" s="12" t="n">
        <v>12</v>
      </c>
      <c r="G39" s="12" t="n">
        <v>191</v>
      </c>
      <c r="H39" s="12" t="n">
        <v>0</v>
      </c>
      <c r="I39" s="4" t="n">
        <f aca="false">B39/I28</f>
        <v>1454206.30229624</v>
      </c>
      <c r="J39" s="4" t="n">
        <f aca="false">I39/I36</f>
        <v>0.839010351882163</v>
      </c>
    </row>
    <row r="40" customFormat="false" ht="13" hidden="false" customHeight="false" outlineLevel="0" collapsed="false">
      <c r="A40" s="11" t="s">
        <v>13</v>
      </c>
      <c r="B40" s="12" t="n">
        <v>1923752</v>
      </c>
      <c r="C40" s="12" t="n">
        <v>258500</v>
      </c>
      <c r="D40" s="12" t="n">
        <v>2103400</v>
      </c>
      <c r="E40" s="12" t="n">
        <v>24250</v>
      </c>
      <c r="F40" s="12" t="n">
        <v>12</v>
      </c>
      <c r="G40" s="12" t="n">
        <v>219</v>
      </c>
      <c r="H40" s="12" t="n">
        <v>0</v>
      </c>
      <c r="I40" s="4" t="n">
        <f aca="false">B40/I29</f>
        <v>1926588.61065394</v>
      </c>
      <c r="J40" s="4" t="n">
        <f aca="false">I40/I36</f>
        <v>1.11155328209246</v>
      </c>
    </row>
    <row r="41" customFormat="false" ht="13" hidden="false" customHeight="false" outlineLevel="0" collapsed="false">
      <c r="A41" s="11" t="s">
        <v>14</v>
      </c>
      <c r="B41" s="12" t="n">
        <v>1874210</v>
      </c>
      <c r="C41" s="12" t="n">
        <v>258500</v>
      </c>
      <c r="D41" s="12" t="n">
        <v>2056700</v>
      </c>
      <c r="E41" s="12" t="n">
        <v>24250</v>
      </c>
      <c r="F41" s="12" t="n">
        <v>12</v>
      </c>
      <c r="G41" s="12" t="n">
        <v>215</v>
      </c>
      <c r="H41" s="12" t="n">
        <v>0</v>
      </c>
      <c r="I41" s="4" t="n">
        <f aca="false">B41/I30</f>
        <v>1990413.43425575</v>
      </c>
      <c r="J41" s="4" t="n">
        <f aca="false">I41/I36</f>
        <v>1.14837727853947</v>
      </c>
    </row>
    <row r="42" customFormat="false" ht="13" hidden="false" customHeight="false" outlineLevel="0" collapsed="false">
      <c r="A42" s="11" t="s">
        <v>15</v>
      </c>
      <c r="B42" s="12" t="n">
        <v>1973377</v>
      </c>
      <c r="C42" s="12" t="n">
        <v>258500</v>
      </c>
      <c r="D42" s="12" t="n">
        <v>2156300</v>
      </c>
      <c r="E42" s="12" t="n">
        <v>24250</v>
      </c>
      <c r="F42" s="12" t="n">
        <v>12</v>
      </c>
      <c r="G42" s="12" t="n">
        <v>214</v>
      </c>
      <c r="H42" s="12" t="n">
        <v>0</v>
      </c>
      <c r="I42" s="4" t="n">
        <f aca="false">B42/I31</f>
        <v>2014622.78343975</v>
      </c>
      <c r="J42" s="4" t="n">
        <f aca="false">I42/I36</f>
        <v>1.16234496286709</v>
      </c>
    </row>
    <row r="43" customFormat="false" ht="13" hidden="false" customHeight="false" outlineLevel="0" collapsed="false">
      <c r="A43" s="11" t="s">
        <v>16</v>
      </c>
      <c r="B43" s="12" t="n">
        <v>1762231</v>
      </c>
      <c r="C43" s="12" t="n">
        <v>258500</v>
      </c>
      <c r="D43" s="12" t="n">
        <v>1948300</v>
      </c>
      <c r="E43" s="12" t="n">
        <v>24250</v>
      </c>
      <c r="F43" s="12" t="n">
        <v>7</v>
      </c>
      <c r="G43" s="12" t="n">
        <v>213</v>
      </c>
      <c r="H43" s="12" t="n">
        <v>0</v>
      </c>
      <c r="I43" s="4" t="n">
        <f aca="false">B43/I32</f>
        <v>1898799.21030626</v>
      </c>
      <c r="J43" s="4" t="n">
        <f aca="false">I43/I36</f>
        <v>1.09552007241135</v>
      </c>
    </row>
    <row r="45" customFormat="false" ht="13" hidden="false" customHeight="false" outlineLevel="0" collapsed="false">
      <c r="A45" s="16" t="s">
        <v>23</v>
      </c>
    </row>
    <row r="46" customFormat="false" ht="13" hidden="false" customHeight="false" outlineLevel="0" collapsed="false">
      <c r="A46" s="8" t="s">
        <v>22</v>
      </c>
      <c r="B46" s="8" t="s">
        <v>1</v>
      </c>
      <c r="C46" s="8" t="s">
        <v>2</v>
      </c>
      <c r="D46" s="8" t="s">
        <v>3</v>
      </c>
      <c r="E46" s="8" t="s">
        <v>4</v>
      </c>
      <c r="F46" s="8" t="s">
        <v>5</v>
      </c>
      <c r="G46" s="8" t="s">
        <v>6</v>
      </c>
      <c r="H46" s="8" t="s">
        <v>7</v>
      </c>
      <c r="I46" s="8" t="s">
        <v>18</v>
      </c>
      <c r="J46" s="10" t="s">
        <v>8</v>
      </c>
    </row>
    <row r="47" customFormat="false" ht="13" hidden="false" customHeight="false" outlineLevel="0" collapsed="false">
      <c r="A47" s="11" t="s">
        <v>9</v>
      </c>
      <c r="B47" s="12" t="n">
        <v>6274781</v>
      </c>
      <c r="C47" s="12" t="n">
        <v>258010</v>
      </c>
      <c r="D47" s="12" t="n">
        <v>6532791</v>
      </c>
      <c r="E47" s="12" t="n">
        <v>17250</v>
      </c>
      <c r="F47" s="12" t="n">
        <v>12</v>
      </c>
      <c r="G47" s="12" t="n">
        <v>162</v>
      </c>
      <c r="H47" s="12" t="n">
        <v>0</v>
      </c>
      <c r="I47" s="4" t="n">
        <f aca="false">B47/I25</f>
        <v>6274781</v>
      </c>
      <c r="J47" s="4" t="n">
        <f aca="false">I47/I47</f>
        <v>1</v>
      </c>
      <c r="L47" s="18"/>
    </row>
    <row r="48" customFormat="false" ht="13" hidden="false" customHeight="false" outlineLevel="0" collapsed="false">
      <c r="A48" s="11" t="s">
        <v>10</v>
      </c>
      <c r="B48" s="12" t="n">
        <v>25173146.9593592</v>
      </c>
      <c r="C48" s="12" t="n">
        <v>258010</v>
      </c>
      <c r="D48" s="12" t="n">
        <v>25431156.9593592</v>
      </c>
      <c r="E48" s="12" t="n">
        <v>17250</v>
      </c>
      <c r="F48" s="12" t="n">
        <v>18</v>
      </c>
      <c r="G48" s="12" t="n">
        <v>234</v>
      </c>
      <c r="H48" s="12" t="n">
        <v>0</v>
      </c>
      <c r="I48" s="4" t="n">
        <f aca="false">B48/I26</f>
        <v>24196758.1070657</v>
      </c>
      <c r="J48" s="4" t="n">
        <f aca="false">I48/I47</f>
        <v>3.85619165148006</v>
      </c>
      <c r="L48" s="18"/>
    </row>
    <row r="49" customFormat="false" ht="13" hidden="false" customHeight="false" outlineLevel="0" collapsed="false">
      <c r="A49" s="11" t="s">
        <v>11</v>
      </c>
      <c r="B49" s="12" t="n">
        <v>12024264.1341224</v>
      </c>
      <c r="C49" s="12" t="n">
        <v>258010</v>
      </c>
      <c r="D49" s="12" t="n">
        <v>12282274.1341224</v>
      </c>
      <c r="E49" s="12" t="n">
        <v>17250</v>
      </c>
      <c r="F49" s="12" t="n">
        <v>20</v>
      </c>
      <c r="G49" s="12" t="n">
        <v>211</v>
      </c>
      <c r="H49" s="12" t="n">
        <v>0</v>
      </c>
      <c r="I49" s="4" t="n">
        <f aca="false">B49/I27</f>
        <v>11452356.3745487</v>
      </c>
      <c r="J49" s="4" t="n">
        <f aca="false">I49/I47</f>
        <v>1.82514041120299</v>
      </c>
      <c r="L49" s="18"/>
    </row>
    <row r="50" customFormat="false" ht="13" hidden="false" customHeight="false" outlineLevel="0" collapsed="false">
      <c r="A50" s="11" t="s">
        <v>12</v>
      </c>
      <c r="B50" s="12" t="n">
        <v>29926436.1388675</v>
      </c>
      <c r="C50" s="12" t="n">
        <v>258010</v>
      </c>
      <c r="D50" s="12" t="n">
        <v>30184446.1388675</v>
      </c>
      <c r="E50" s="12" t="n">
        <v>17250</v>
      </c>
      <c r="F50" s="12" t="n">
        <v>22</v>
      </c>
      <c r="G50" s="12" t="n">
        <v>219</v>
      </c>
      <c r="H50" s="12" t="n">
        <v>0</v>
      </c>
      <c r="I50" s="4" t="n">
        <f aca="false">B50/I28</f>
        <v>26490521.8206276</v>
      </c>
      <c r="J50" s="4" t="n">
        <f aca="false">I50/I47</f>
        <v>4.22174444345191</v>
      </c>
      <c r="L50" s="18"/>
    </row>
    <row r="51" customFormat="false" ht="13" hidden="false" customHeight="false" outlineLevel="0" collapsed="false">
      <c r="A51" s="11" t="s">
        <v>13</v>
      </c>
      <c r="B51" s="12" t="n">
        <v>9020032.49525329</v>
      </c>
      <c r="C51" s="12" t="n">
        <v>258010</v>
      </c>
      <c r="D51" s="12" t="n">
        <v>9278042.49525329</v>
      </c>
      <c r="E51" s="12" t="n">
        <v>17250</v>
      </c>
      <c r="F51" s="12" t="n">
        <v>22</v>
      </c>
      <c r="G51" s="12" t="n">
        <v>179</v>
      </c>
      <c r="H51" s="12" t="n">
        <v>0</v>
      </c>
      <c r="I51" s="4" t="n">
        <f aca="false">B51/I29</f>
        <v>9033332.71288786</v>
      </c>
      <c r="J51" s="4" t="n">
        <f aca="false">I51/I47</f>
        <v>1.43962517781702</v>
      </c>
      <c r="L51" s="18"/>
    </row>
    <row r="52" customFormat="false" ht="13" hidden="false" customHeight="false" outlineLevel="0" collapsed="false">
      <c r="A52" s="11" t="s">
        <v>14</v>
      </c>
      <c r="B52" s="12" t="n">
        <v>23212916.1934921</v>
      </c>
      <c r="C52" s="12" t="n">
        <v>258010</v>
      </c>
      <c r="D52" s="12" t="n">
        <v>23470926.1934921</v>
      </c>
      <c r="E52" s="12" t="n">
        <v>17250</v>
      </c>
      <c r="F52" s="12" t="n">
        <v>19</v>
      </c>
      <c r="G52" s="12" t="n">
        <v>214</v>
      </c>
      <c r="H52" s="12" t="n">
        <v>0</v>
      </c>
      <c r="I52" s="4" t="n">
        <f aca="false">B52/I30</f>
        <v>24652146.8991092</v>
      </c>
      <c r="J52" s="4" t="n">
        <f aca="false">I52/I47</f>
        <v>3.92876610340811</v>
      </c>
      <c r="L52" s="18"/>
    </row>
    <row r="53" customFormat="false" ht="13" hidden="false" customHeight="false" outlineLevel="0" collapsed="false">
      <c r="A53" s="11" t="s">
        <v>15</v>
      </c>
      <c r="B53" s="12" t="n">
        <v>6623624.22070408</v>
      </c>
      <c r="C53" s="12" t="n">
        <v>258010</v>
      </c>
      <c r="D53" s="12" t="n">
        <v>6881634.22070408</v>
      </c>
      <c r="E53" s="12" t="n">
        <v>17250</v>
      </c>
      <c r="F53" s="12" t="n">
        <v>21</v>
      </c>
      <c r="G53" s="12" t="n">
        <v>145</v>
      </c>
      <c r="H53" s="12" t="n">
        <v>0</v>
      </c>
      <c r="I53" s="4" t="n">
        <f aca="false">B53/I31</f>
        <v>6762065.36509435</v>
      </c>
      <c r="J53" s="4" t="n">
        <f aca="false">I53/I47</f>
        <v>1.0776575891803</v>
      </c>
      <c r="L53" s="18"/>
    </row>
    <row r="54" customFormat="false" ht="13" hidden="false" customHeight="false" outlineLevel="0" collapsed="false">
      <c r="A54" s="11" t="s">
        <v>16</v>
      </c>
      <c r="B54" s="12" t="n">
        <v>19469926.8413985</v>
      </c>
      <c r="C54" s="12" t="n">
        <v>258010</v>
      </c>
      <c r="D54" s="12" t="n">
        <v>19727936.8413985</v>
      </c>
      <c r="E54" s="12" t="n">
        <v>17250</v>
      </c>
      <c r="F54" s="12" t="n">
        <v>12</v>
      </c>
      <c r="G54" s="12" t="n">
        <v>218</v>
      </c>
      <c r="H54" s="12" t="n">
        <v>0</v>
      </c>
      <c r="I54" s="4" t="n">
        <f aca="false">B54/I32</f>
        <v>20978794.3301236</v>
      </c>
      <c r="J54" s="4" t="n">
        <f aca="false">I54/I47</f>
        <v>3.34335084047134</v>
      </c>
      <c r="L54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1" activeCellId="0" sqref="A1:H41"/>
    </sheetView>
  </sheetViews>
  <sheetFormatPr defaultColWidth="8.72265625" defaultRowHeight="13" zeroHeight="false" outlineLevelRow="0" outlineLevelCol="0"/>
  <cols>
    <col collapsed="false" customWidth="true" hidden="false" outlineLevel="0" max="1" min="1" style="5" width="18.62"/>
    <col collapsed="false" customWidth="true" hidden="false" outlineLevel="0" max="2" min="2" style="5" width="11.72"/>
    <col collapsed="false" customWidth="true" hidden="false" outlineLevel="0" max="3" min="3" style="5" width="14.99"/>
    <col collapsed="false" customWidth="true" hidden="false" outlineLevel="0" max="4" min="4" style="5" width="15.44"/>
    <col collapsed="false" customWidth="true" hidden="false" outlineLevel="0" max="5" min="5" style="5" width="11.53"/>
    <col collapsed="false" customWidth="true" hidden="false" outlineLevel="0" max="6" min="6" style="5" width="15.44"/>
    <col collapsed="false" customWidth="true" hidden="false" outlineLevel="0" max="7" min="7" style="5" width="15.81"/>
    <col collapsed="false" customWidth="true" hidden="false" outlineLevel="0" max="8" min="8" style="5" width="14.26"/>
    <col collapsed="false" customWidth="true" hidden="false" outlineLevel="0" max="9" min="9" style="5" width="10.53"/>
    <col collapsed="false" customWidth="false" hidden="false" outlineLevel="0" max="257" min="10" style="5" width="8.72"/>
  </cols>
  <sheetData>
    <row r="1" customFormat="false" ht="15" hidden="false" customHeight="true" outlineLevel="0" collapsed="false">
      <c r="A1" s="5" t="s">
        <v>25</v>
      </c>
    </row>
    <row r="2" customFormat="false" ht="13" hidden="false" customHeight="false" outlineLevel="0" collapsed="false">
      <c r="A2" s="8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</row>
    <row r="3" customFormat="false" ht="13" hidden="false" customHeight="false" outlineLevel="0" collapsed="false">
      <c r="A3" s="12" t="s">
        <v>26</v>
      </c>
      <c r="B3" s="12" t="n">
        <v>610990</v>
      </c>
      <c r="C3" s="12" t="n">
        <v>120310</v>
      </c>
      <c r="D3" s="12" t="n">
        <v>731300</v>
      </c>
      <c r="E3" s="12" t="n">
        <v>12312</v>
      </c>
      <c r="F3" s="12" t="n">
        <v>0</v>
      </c>
      <c r="G3" s="12" t="n">
        <v>206</v>
      </c>
      <c r="H3" s="12" t="n">
        <v>0</v>
      </c>
      <c r="I3" s="5" t="n">
        <f aca="false">B3/B3</f>
        <v>1</v>
      </c>
    </row>
    <row r="4" customFormat="false" ht="13" hidden="false" customHeight="false" outlineLevel="0" collapsed="false">
      <c r="A4" s="12" t="s">
        <v>27</v>
      </c>
      <c r="B4" s="12" t="n">
        <v>622800</v>
      </c>
      <c r="C4" s="12" t="n">
        <v>120310</v>
      </c>
      <c r="D4" s="12" t="n">
        <v>743120</v>
      </c>
      <c r="E4" s="12" t="n">
        <v>12312</v>
      </c>
      <c r="F4" s="12" t="n">
        <v>0</v>
      </c>
      <c r="G4" s="12" t="n">
        <v>206</v>
      </c>
      <c r="H4" s="12" t="n">
        <v>0</v>
      </c>
      <c r="I4" s="5" t="n">
        <f aca="false">B4/B3</f>
        <v>1.01932928525835</v>
      </c>
    </row>
    <row r="5" customFormat="false" ht="13" hidden="false" customHeight="false" outlineLevel="0" collapsed="false">
      <c r="A5" s="12" t="s">
        <v>28</v>
      </c>
      <c r="B5" s="12" t="n">
        <v>581390</v>
      </c>
      <c r="C5" s="12" t="n">
        <v>120310</v>
      </c>
      <c r="D5" s="12" t="n">
        <v>701700</v>
      </c>
      <c r="E5" s="12" t="n">
        <v>12312</v>
      </c>
      <c r="F5" s="12" t="n">
        <v>0</v>
      </c>
      <c r="G5" s="12" t="n">
        <v>205</v>
      </c>
      <c r="H5" s="12" t="n">
        <v>0</v>
      </c>
      <c r="I5" s="5" t="n">
        <f aca="false">B5/B3</f>
        <v>0.95155403525426</v>
      </c>
    </row>
    <row r="6" customFormat="false" ht="13" hidden="false" customHeight="false" outlineLevel="0" collapsed="false">
      <c r="A6" s="12" t="s">
        <v>29</v>
      </c>
      <c r="B6" s="12" t="n">
        <v>596580</v>
      </c>
      <c r="C6" s="12" t="n">
        <v>120310</v>
      </c>
      <c r="D6" s="12" t="n">
        <v>716900</v>
      </c>
      <c r="E6" s="12" t="n">
        <v>12312</v>
      </c>
      <c r="F6" s="12" t="n">
        <v>0</v>
      </c>
      <c r="G6" s="12" t="n">
        <v>210</v>
      </c>
      <c r="H6" s="12" t="n">
        <v>0</v>
      </c>
      <c r="I6" s="5" t="n">
        <f aca="false">B6/B3</f>
        <v>0.976415325946415</v>
      </c>
    </row>
    <row r="8" customFormat="false" ht="13" hidden="false" customHeight="false" outlineLevel="0" collapsed="false">
      <c r="A8" s="5" t="s">
        <v>19</v>
      </c>
    </row>
    <row r="9" customFormat="false" ht="13" hidden="false" customHeight="false" outlineLevel="0" collapsed="false">
      <c r="A9" s="8"/>
      <c r="B9" s="8" t="s">
        <v>1</v>
      </c>
      <c r="C9" s="8" t="s">
        <v>2</v>
      </c>
      <c r="D9" s="8" t="s">
        <v>3</v>
      </c>
      <c r="E9" s="8" t="s">
        <v>4</v>
      </c>
      <c r="F9" s="8" t="s">
        <v>5</v>
      </c>
      <c r="G9" s="8" t="s">
        <v>6</v>
      </c>
      <c r="H9" s="8" t="s">
        <v>7</v>
      </c>
      <c r="I9" s="8" t="s">
        <v>18</v>
      </c>
      <c r="J9" s="10" t="s">
        <v>8</v>
      </c>
    </row>
    <row r="10" customFormat="false" ht="13" hidden="false" customHeight="false" outlineLevel="0" collapsed="false">
      <c r="A10" s="12" t="s">
        <v>26</v>
      </c>
      <c r="B10" s="12" t="n">
        <v>124040</v>
      </c>
      <c r="C10" s="12" t="n">
        <v>15010</v>
      </c>
      <c r="D10" s="12" t="n">
        <v>139050</v>
      </c>
      <c r="E10" s="12" t="n">
        <v>15184</v>
      </c>
      <c r="F10" s="12" t="n">
        <v>0</v>
      </c>
      <c r="G10" s="12" t="n">
        <v>103</v>
      </c>
      <c r="H10" s="12" t="n">
        <v>0</v>
      </c>
      <c r="I10" s="5" t="n">
        <f aca="false">B10/I17</f>
        <v>0.189628814284841</v>
      </c>
      <c r="J10" s="5" t="n">
        <f aca="false">I10/I10</f>
        <v>1</v>
      </c>
    </row>
    <row r="11" customFormat="false" ht="13" hidden="false" customHeight="false" outlineLevel="0" collapsed="false">
      <c r="A11" s="12" t="s">
        <v>27</v>
      </c>
      <c r="B11" s="12" t="n">
        <v>813060</v>
      </c>
      <c r="C11" s="12" t="n">
        <v>15010</v>
      </c>
      <c r="D11" s="12" t="n">
        <v>828070</v>
      </c>
      <c r="E11" s="12" t="n">
        <v>15184</v>
      </c>
      <c r="F11" s="12" t="n">
        <v>0</v>
      </c>
      <c r="G11" s="12" t="n">
        <v>207</v>
      </c>
      <c r="H11" s="12" t="n">
        <v>0</v>
      </c>
      <c r="I11" s="5" t="n">
        <f aca="false">B11/I18</f>
        <v>1.13262524246943</v>
      </c>
      <c r="J11" s="5" t="n">
        <f aca="false">I11/I10</f>
        <v>5.97285410838522</v>
      </c>
    </row>
    <row r="12" customFormat="false" ht="13" hidden="false" customHeight="false" outlineLevel="0" collapsed="false">
      <c r="A12" s="12" t="s">
        <v>28</v>
      </c>
      <c r="B12" s="12" t="n">
        <v>290040</v>
      </c>
      <c r="C12" s="12" t="n">
        <v>15010</v>
      </c>
      <c r="D12" s="12" t="n">
        <v>305050</v>
      </c>
      <c r="E12" s="12" t="n">
        <v>15184</v>
      </c>
      <c r="F12" s="12" t="n">
        <v>0</v>
      </c>
      <c r="G12" s="12" t="n">
        <v>169</v>
      </c>
      <c r="H12" s="12" t="n">
        <v>0</v>
      </c>
      <c r="I12" s="5" t="n">
        <f aca="false">B12/I19</f>
        <v>0.395563676004566</v>
      </c>
      <c r="J12" s="5" t="n">
        <f aca="false">I12/I10</f>
        <v>2.08598929174546</v>
      </c>
    </row>
    <row r="13" customFormat="false" ht="13" hidden="false" customHeight="false" outlineLevel="0" collapsed="false">
      <c r="A13" s="12" t="s">
        <v>29</v>
      </c>
      <c r="B13" s="12" t="n">
        <v>1018400</v>
      </c>
      <c r="C13" s="12" t="n">
        <v>15010</v>
      </c>
      <c r="D13" s="12" t="n">
        <v>1033400</v>
      </c>
      <c r="E13" s="12" t="n">
        <v>15184</v>
      </c>
      <c r="F13" s="12" t="n">
        <v>0</v>
      </c>
      <c r="G13" s="12" t="n">
        <v>208</v>
      </c>
      <c r="H13" s="12" t="n">
        <v>0</v>
      </c>
      <c r="I13" s="5" t="n">
        <f aca="false">B13/I20</f>
        <v>1.40493001772278</v>
      </c>
      <c r="J13" s="5" t="n">
        <f aca="false">I13/I10</f>
        <v>7.40884249591119</v>
      </c>
    </row>
    <row r="15" customFormat="false" ht="13" hidden="false" customHeight="false" outlineLevel="0" collapsed="false">
      <c r="A15" s="5" t="s">
        <v>20</v>
      </c>
    </row>
    <row r="16" customFormat="false" ht="13" hidden="false" customHeight="false" outlineLevel="0" collapsed="false">
      <c r="A16" s="8"/>
      <c r="B16" s="8" t="s">
        <v>1</v>
      </c>
      <c r="C16" s="8" t="s">
        <v>2</v>
      </c>
      <c r="D16" s="8" t="s">
        <v>3</v>
      </c>
      <c r="E16" s="8" t="s">
        <v>4</v>
      </c>
      <c r="F16" s="8" t="s">
        <v>5</v>
      </c>
      <c r="G16" s="8" t="s">
        <v>6</v>
      </c>
      <c r="H16" s="8" t="s">
        <v>7</v>
      </c>
      <c r="I16" s="8" t="s">
        <v>18</v>
      </c>
      <c r="J16" s="10" t="s">
        <v>8</v>
      </c>
    </row>
    <row r="17" customFormat="false" ht="13" hidden="false" customHeight="false" outlineLevel="0" collapsed="false">
      <c r="A17" s="12" t="s">
        <v>26</v>
      </c>
      <c r="B17" s="12" t="n">
        <v>654120</v>
      </c>
      <c r="C17" s="12" t="n">
        <v>84515</v>
      </c>
      <c r="D17" s="12" t="n">
        <v>738640</v>
      </c>
      <c r="E17" s="12" t="n">
        <v>12093</v>
      </c>
      <c r="F17" s="12" t="n">
        <v>0</v>
      </c>
      <c r="G17" s="12" t="n">
        <v>176</v>
      </c>
      <c r="H17" s="12" t="n">
        <v>0</v>
      </c>
      <c r="I17" s="5" t="n">
        <f aca="false">B17/I3</f>
        <v>654120</v>
      </c>
      <c r="J17" s="5" t="n">
        <f aca="false">I17/I17</f>
        <v>1</v>
      </c>
    </row>
    <row r="18" customFormat="false" ht="13" hidden="false" customHeight="false" outlineLevel="0" collapsed="false">
      <c r="A18" s="12" t="s">
        <v>27</v>
      </c>
      <c r="B18" s="12" t="n">
        <v>731730</v>
      </c>
      <c r="C18" s="12" t="n">
        <v>84515</v>
      </c>
      <c r="D18" s="12" t="n">
        <v>816250</v>
      </c>
      <c r="E18" s="12" t="n">
        <v>12093</v>
      </c>
      <c r="F18" s="12" t="n">
        <v>0</v>
      </c>
      <c r="G18" s="12" t="n">
        <v>179</v>
      </c>
      <c r="H18" s="12" t="n">
        <v>0</v>
      </c>
      <c r="I18" s="5" t="n">
        <f aca="false">B18/I4</f>
        <v>717854.387764933</v>
      </c>
      <c r="J18" s="5" t="n">
        <f aca="false">I18/I17</f>
        <v>1.09743531426181</v>
      </c>
    </row>
    <row r="19" customFormat="false" ht="13" hidden="false" customHeight="false" outlineLevel="0" collapsed="false">
      <c r="A19" s="12" t="s">
        <v>28</v>
      </c>
      <c r="B19" s="12" t="n">
        <v>697710</v>
      </c>
      <c r="C19" s="12" t="n">
        <v>84515</v>
      </c>
      <c r="D19" s="12" t="n">
        <v>782220</v>
      </c>
      <c r="E19" s="12" t="n">
        <v>12093</v>
      </c>
      <c r="F19" s="12" t="n">
        <v>0</v>
      </c>
      <c r="G19" s="12" t="n">
        <v>175</v>
      </c>
      <c r="H19" s="12" t="n">
        <v>0</v>
      </c>
      <c r="I19" s="5" t="n">
        <f aca="false">B19/I5</f>
        <v>733232.138323673</v>
      </c>
      <c r="J19" s="5" t="n">
        <f aca="false">I19/I17</f>
        <v>1.12094438073086</v>
      </c>
    </row>
    <row r="20" customFormat="false" ht="13" hidden="false" customHeight="false" outlineLevel="0" collapsed="false">
      <c r="A20" s="12" t="s">
        <v>29</v>
      </c>
      <c r="B20" s="12" t="n">
        <v>707780</v>
      </c>
      <c r="C20" s="12" t="n">
        <v>84515</v>
      </c>
      <c r="D20" s="12" t="n">
        <v>792290</v>
      </c>
      <c r="E20" s="12" t="n">
        <v>12093</v>
      </c>
      <c r="F20" s="12" t="n">
        <v>0</v>
      </c>
      <c r="G20" s="12" t="n">
        <v>174</v>
      </c>
      <c r="H20" s="12" t="n">
        <v>0</v>
      </c>
      <c r="I20" s="5" t="n">
        <f aca="false">B20/I6</f>
        <v>724875.963324282</v>
      </c>
      <c r="J20" s="5" t="n">
        <f aca="false">I20/I17</f>
        <v>1.10816969871626</v>
      </c>
    </row>
    <row r="22" customFormat="false" ht="13" hidden="false" customHeight="false" outlineLevel="0" collapsed="false">
      <c r="A22" s="5" t="s">
        <v>30</v>
      </c>
    </row>
    <row r="23" customFormat="false" ht="13" hidden="false" customHeight="false" outlineLevel="0" collapsed="false">
      <c r="A23" s="8"/>
      <c r="B23" s="8" t="s">
        <v>1</v>
      </c>
      <c r="C23" s="8" t="s">
        <v>2</v>
      </c>
      <c r="D23" s="8" t="s">
        <v>3</v>
      </c>
      <c r="E23" s="8" t="s">
        <v>4</v>
      </c>
      <c r="F23" s="8" t="s">
        <v>5</v>
      </c>
      <c r="G23" s="8" t="s">
        <v>6</v>
      </c>
      <c r="H23" s="8" t="s">
        <v>7</v>
      </c>
      <c r="I23" s="8" t="s">
        <v>18</v>
      </c>
      <c r="J23" s="10" t="s">
        <v>8</v>
      </c>
    </row>
    <row r="24" customFormat="false" ht="13" hidden="false" customHeight="false" outlineLevel="0" collapsed="false">
      <c r="A24" s="12" t="s">
        <v>26</v>
      </c>
      <c r="B24" s="12" t="n">
        <v>628820</v>
      </c>
      <c r="C24" s="12" t="n">
        <v>275980</v>
      </c>
      <c r="D24" s="12" t="n">
        <v>904800</v>
      </c>
      <c r="E24" s="12" t="n">
        <v>28650</v>
      </c>
      <c r="F24" s="12" t="n">
        <v>0</v>
      </c>
      <c r="G24" s="12" t="n">
        <v>246</v>
      </c>
      <c r="H24" s="12" t="n">
        <v>0</v>
      </c>
      <c r="I24" s="5" t="n">
        <f aca="false">B24/I3</f>
        <v>628820</v>
      </c>
      <c r="J24" s="5" t="n">
        <f aca="false">I24/I24</f>
        <v>1</v>
      </c>
    </row>
    <row r="25" customFormat="false" ht="13" hidden="false" customHeight="false" outlineLevel="0" collapsed="false">
      <c r="A25" s="12" t="s">
        <v>27</v>
      </c>
      <c r="B25" s="12" t="n">
        <v>796650</v>
      </c>
      <c r="C25" s="12" t="n">
        <v>275980</v>
      </c>
      <c r="D25" s="12" t="n">
        <v>1072600</v>
      </c>
      <c r="E25" s="12" t="n">
        <v>28650</v>
      </c>
      <c r="F25" s="12" t="n">
        <v>0</v>
      </c>
      <c r="G25" s="12" t="n">
        <v>245</v>
      </c>
      <c r="H25" s="12" t="n">
        <v>0</v>
      </c>
      <c r="I25" s="5" t="n">
        <f aca="false">B25/I4</f>
        <v>781543.3261079</v>
      </c>
      <c r="J25" s="5" t="n">
        <f aca="false">I25/I24</f>
        <v>1.2428728827135</v>
      </c>
    </row>
    <row r="26" customFormat="false" ht="13" hidden="false" customHeight="false" outlineLevel="0" collapsed="false">
      <c r="A26" s="12" t="s">
        <v>28</v>
      </c>
      <c r="B26" s="12" t="n">
        <v>202220</v>
      </c>
      <c r="C26" s="12" t="n">
        <v>275980</v>
      </c>
      <c r="D26" s="12" t="n">
        <v>478200</v>
      </c>
      <c r="E26" s="12" t="n">
        <v>28650</v>
      </c>
      <c r="F26" s="12" t="n">
        <v>0</v>
      </c>
      <c r="G26" s="12" t="n">
        <v>173</v>
      </c>
      <c r="H26" s="12" t="n">
        <v>0</v>
      </c>
      <c r="I26" s="5" t="n">
        <f aca="false">B26/I5</f>
        <v>212515.519358778</v>
      </c>
      <c r="J26" s="5" t="n">
        <f aca="false">I26/I24</f>
        <v>0.33795922419576</v>
      </c>
    </row>
    <row r="27" customFormat="false" ht="13" hidden="false" customHeight="false" outlineLevel="0" collapsed="false">
      <c r="A27" s="12" t="s">
        <v>29</v>
      </c>
      <c r="B27" s="12" t="n">
        <v>210500</v>
      </c>
      <c r="C27" s="12" t="n">
        <v>275980</v>
      </c>
      <c r="D27" s="12" t="n">
        <v>486480</v>
      </c>
      <c r="E27" s="12" t="n">
        <v>28650</v>
      </c>
      <c r="F27" s="12" t="n">
        <v>0</v>
      </c>
      <c r="G27" s="12" t="n">
        <v>185</v>
      </c>
      <c r="H27" s="12" t="n">
        <v>0</v>
      </c>
      <c r="I27" s="5" t="n">
        <f aca="false">B27/I6</f>
        <v>215584.489925911</v>
      </c>
      <c r="J27" s="5" t="n">
        <f aca="false">I27/I24</f>
        <v>0.342839747345681</v>
      </c>
    </row>
    <row r="29" customFormat="false" ht="13" hidden="false" customHeight="false" outlineLevel="0" collapsed="false">
      <c r="A29" s="5" t="s">
        <v>17</v>
      </c>
    </row>
    <row r="30" customFormat="false" ht="13" hidden="false" customHeight="false" outlineLevel="0" collapsed="false">
      <c r="A30" s="8"/>
      <c r="B30" s="8" t="s">
        <v>1</v>
      </c>
      <c r="C30" s="8" t="s">
        <v>2</v>
      </c>
      <c r="D30" s="8" t="s">
        <v>3</v>
      </c>
      <c r="E30" s="8" t="s">
        <v>4</v>
      </c>
      <c r="F30" s="8" t="s">
        <v>5</v>
      </c>
      <c r="G30" s="8" t="s">
        <v>6</v>
      </c>
      <c r="H30" s="8" t="s">
        <v>7</v>
      </c>
      <c r="I30" s="8" t="s">
        <v>18</v>
      </c>
      <c r="J30" s="10" t="s">
        <v>8</v>
      </c>
    </row>
    <row r="31" customFormat="false" ht="13" hidden="false" customHeight="false" outlineLevel="0" collapsed="false">
      <c r="A31" s="12" t="s">
        <v>26</v>
      </c>
      <c r="B31" s="12" t="n">
        <v>167360</v>
      </c>
      <c r="C31" s="12" t="n">
        <v>156330</v>
      </c>
      <c r="D31" s="12" t="n">
        <v>323680</v>
      </c>
      <c r="E31" s="12" t="n">
        <v>10880</v>
      </c>
      <c r="F31" s="12" t="n">
        <v>0</v>
      </c>
      <c r="G31" s="12" t="n">
        <v>103</v>
      </c>
      <c r="H31" s="12" t="n">
        <v>0</v>
      </c>
      <c r="I31" s="5" t="n">
        <f aca="false">B31/I38</f>
        <v>167360</v>
      </c>
      <c r="J31" s="5" t="n">
        <f aca="false">I31/I31</f>
        <v>1</v>
      </c>
    </row>
    <row r="32" customFormat="false" ht="13" hidden="false" customHeight="false" outlineLevel="0" collapsed="false">
      <c r="A32" s="12" t="s">
        <v>27</v>
      </c>
      <c r="B32" s="12" t="n">
        <v>618160</v>
      </c>
      <c r="C32" s="12" t="n">
        <v>156330</v>
      </c>
      <c r="D32" s="12" t="n">
        <v>774490</v>
      </c>
      <c r="E32" s="12" t="n">
        <v>10880</v>
      </c>
      <c r="F32" s="12" t="n">
        <v>2</v>
      </c>
      <c r="G32" s="12" t="n">
        <v>185</v>
      </c>
      <c r="H32" s="12" t="n">
        <v>0</v>
      </c>
      <c r="I32" s="5" t="n">
        <f aca="false">B32/I39</f>
        <v>591241.072893657</v>
      </c>
      <c r="J32" s="5" t="n">
        <f aca="false">I32/I31</f>
        <v>3.53275019654432</v>
      </c>
    </row>
    <row r="33" customFormat="false" ht="13" hidden="false" customHeight="false" outlineLevel="0" collapsed="false">
      <c r="A33" s="12" t="s">
        <v>28</v>
      </c>
      <c r="B33" s="12" t="n">
        <v>109370</v>
      </c>
      <c r="C33" s="12" t="n">
        <v>156330</v>
      </c>
      <c r="D33" s="12" t="n">
        <v>265700</v>
      </c>
      <c r="E33" s="12" t="n">
        <v>10880</v>
      </c>
      <c r="F33" s="12" t="n">
        <v>0</v>
      </c>
      <c r="G33" s="12" t="n">
        <v>106</v>
      </c>
      <c r="H33" s="12" t="n">
        <v>0</v>
      </c>
      <c r="I33" s="5" t="n">
        <f aca="false">B33/I40</f>
        <v>130651.612521817</v>
      </c>
      <c r="J33" s="5" t="n">
        <f aca="false">I33/I31</f>
        <v>0.780662120708756</v>
      </c>
    </row>
    <row r="34" customFormat="false" ht="13" hidden="false" customHeight="false" outlineLevel="0" collapsed="false">
      <c r="A34" s="12" t="s">
        <v>29</v>
      </c>
      <c r="B34" s="12" t="n">
        <v>404330</v>
      </c>
      <c r="C34" s="12" t="n">
        <v>156330</v>
      </c>
      <c r="D34" s="12" t="n">
        <v>560660</v>
      </c>
      <c r="E34" s="12" t="n">
        <v>10880</v>
      </c>
      <c r="F34" s="12" t="n">
        <v>5</v>
      </c>
      <c r="G34" s="12" t="n">
        <v>159</v>
      </c>
      <c r="H34" s="12" t="n">
        <v>0</v>
      </c>
      <c r="I34" s="5" t="n">
        <f aca="false">B34/I41</f>
        <v>357072.616441207</v>
      </c>
      <c r="J34" s="5" t="n">
        <f aca="false">I34/I31</f>
        <v>2.13356008867834</v>
      </c>
    </row>
    <row r="36" customFormat="false" ht="13" hidden="false" customHeight="false" outlineLevel="0" collapsed="false">
      <c r="A36" s="5" t="s">
        <v>31</v>
      </c>
    </row>
    <row r="37" customFormat="false" ht="13" hidden="false" customHeight="false" outlineLevel="0" collapsed="false">
      <c r="A37" s="8"/>
      <c r="B37" s="8" t="s">
        <v>1</v>
      </c>
      <c r="C37" s="8" t="s">
        <v>2</v>
      </c>
      <c r="D37" s="8" t="s">
        <v>3</v>
      </c>
      <c r="E37" s="8" t="s">
        <v>4</v>
      </c>
      <c r="F37" s="8" t="s">
        <v>5</v>
      </c>
      <c r="G37" s="8" t="s">
        <v>6</v>
      </c>
      <c r="H37" s="8" t="s">
        <v>7</v>
      </c>
      <c r="I37" s="10" t="s">
        <v>8</v>
      </c>
    </row>
    <row r="38" customFormat="false" ht="13" hidden="false" customHeight="false" outlineLevel="0" collapsed="false">
      <c r="A38" s="12" t="s">
        <v>26</v>
      </c>
      <c r="B38" s="12" t="n">
        <v>212170</v>
      </c>
      <c r="C38" s="12" t="n">
        <v>70104</v>
      </c>
      <c r="D38" s="12" t="n">
        <v>282270</v>
      </c>
      <c r="E38" s="12" t="n">
        <v>11455</v>
      </c>
      <c r="F38" s="12" t="n">
        <v>0</v>
      </c>
      <c r="G38" s="12" t="n">
        <v>173</v>
      </c>
      <c r="H38" s="12" t="n">
        <v>0</v>
      </c>
      <c r="I38" s="5" t="n">
        <f aca="false">B38/B38</f>
        <v>1</v>
      </c>
    </row>
    <row r="39" customFormat="false" ht="13" hidden="false" customHeight="false" outlineLevel="0" collapsed="false">
      <c r="A39" s="12" t="s">
        <v>27</v>
      </c>
      <c r="B39" s="12" t="n">
        <v>221830</v>
      </c>
      <c r="C39" s="12" t="n">
        <v>70104</v>
      </c>
      <c r="D39" s="12" t="n">
        <v>291930</v>
      </c>
      <c r="E39" s="12" t="n">
        <v>11455</v>
      </c>
      <c r="F39" s="12" t="n">
        <v>0</v>
      </c>
      <c r="G39" s="12" t="n">
        <v>180</v>
      </c>
      <c r="H39" s="12" t="n">
        <v>0</v>
      </c>
      <c r="I39" s="5" t="n">
        <f aca="false">B39/B38</f>
        <v>1.04552952820851</v>
      </c>
    </row>
    <row r="40" customFormat="false" ht="13" hidden="false" customHeight="false" outlineLevel="0" collapsed="false">
      <c r="A40" s="12" t="s">
        <v>28</v>
      </c>
      <c r="B40" s="12" t="n">
        <v>177610</v>
      </c>
      <c r="C40" s="12" t="n">
        <v>70104</v>
      </c>
      <c r="D40" s="12" t="n">
        <v>247710</v>
      </c>
      <c r="E40" s="12" t="n">
        <v>11455</v>
      </c>
      <c r="F40" s="12" t="n">
        <v>0</v>
      </c>
      <c r="G40" s="12" t="n">
        <v>152</v>
      </c>
      <c r="H40" s="12" t="n">
        <v>0</v>
      </c>
      <c r="I40" s="5" t="n">
        <f aca="false">B40/B38</f>
        <v>0.837111750011783</v>
      </c>
    </row>
    <row r="41" customFormat="false" ht="13" hidden="false" customHeight="false" outlineLevel="0" collapsed="false">
      <c r="A41" s="12" t="s">
        <v>29</v>
      </c>
      <c r="B41" s="12" t="n">
        <v>240250</v>
      </c>
      <c r="C41" s="12" t="n">
        <v>70104</v>
      </c>
      <c r="D41" s="12" t="n">
        <v>310360</v>
      </c>
      <c r="E41" s="12" t="n">
        <v>11455</v>
      </c>
      <c r="F41" s="12" t="n">
        <v>0</v>
      </c>
      <c r="G41" s="12" t="n">
        <v>190</v>
      </c>
      <c r="H41" s="12" t="n">
        <v>0</v>
      </c>
      <c r="I41" s="5" t="n">
        <f aca="false">B41/B38</f>
        <v>1.132346703115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8.9"/>
    <col collapsed="false" customWidth="true" hidden="false" outlineLevel="0" max="2" min="2" style="4" width="9.53"/>
    <col collapsed="false" customWidth="true" hidden="false" outlineLevel="0" max="3" min="3" style="4" width="9.44"/>
    <col collapsed="false" customWidth="true" hidden="false" outlineLevel="0" max="4" min="4" style="4" width="9.53"/>
    <col collapsed="false" customWidth="true" hidden="false" outlineLevel="0" max="8" min="5" style="4" width="8.9"/>
    <col collapsed="false" customWidth="false" hidden="false" outlineLevel="0" max="257" min="9" style="4" width="8.72"/>
  </cols>
  <sheetData>
    <row r="1" customFormat="false" ht="13" hidden="false" customHeight="false" outlineLevel="0" collapsed="false">
      <c r="A1" s="4" t="s">
        <v>32</v>
      </c>
    </row>
    <row r="2" customFormat="false" ht="13" hidden="false" customHeight="false" outlineLevel="0" collapsed="false">
      <c r="A2" s="19" t="s">
        <v>22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H2" s="19" t="s">
        <v>7</v>
      </c>
      <c r="I2" s="10" t="s">
        <v>8</v>
      </c>
    </row>
    <row r="3" customFormat="false" ht="13" hidden="false" customHeight="false" outlineLevel="0" collapsed="false">
      <c r="A3" s="12" t="s">
        <v>26</v>
      </c>
      <c r="B3" s="20" t="n">
        <v>1786500</v>
      </c>
      <c r="C3" s="20" t="n">
        <v>209140</v>
      </c>
      <c r="D3" s="20" t="n">
        <v>1995600</v>
      </c>
      <c r="E3" s="20" t="n">
        <v>13120</v>
      </c>
      <c r="F3" s="20" t="n">
        <v>15</v>
      </c>
      <c r="G3" s="20" t="n">
        <v>255</v>
      </c>
      <c r="H3" s="20" t="n">
        <v>0</v>
      </c>
      <c r="I3" s="4" t="n">
        <f aca="false">B3/B3</f>
        <v>1</v>
      </c>
    </row>
    <row r="4" customFormat="false" ht="13" hidden="false" customHeight="false" outlineLevel="0" collapsed="false">
      <c r="A4" s="12" t="s">
        <v>27</v>
      </c>
      <c r="B4" s="20" t="n">
        <v>1757000</v>
      </c>
      <c r="C4" s="20" t="n">
        <v>209140</v>
      </c>
      <c r="D4" s="20" t="n">
        <v>1966100</v>
      </c>
      <c r="E4" s="20" t="n">
        <v>13120</v>
      </c>
      <c r="F4" s="20" t="n">
        <v>29</v>
      </c>
      <c r="G4" s="20" t="n">
        <v>255</v>
      </c>
      <c r="H4" s="20" t="n">
        <v>0</v>
      </c>
      <c r="I4" s="4" t="n">
        <f aca="false">B4/B3</f>
        <v>0.983487265603135</v>
      </c>
    </row>
    <row r="5" customFormat="false" ht="13" hidden="false" customHeight="false" outlineLevel="0" collapsed="false">
      <c r="A5" s="12" t="s">
        <v>28</v>
      </c>
      <c r="B5" s="20" t="n">
        <v>1753900</v>
      </c>
      <c r="C5" s="20" t="n">
        <v>209140</v>
      </c>
      <c r="D5" s="20" t="n">
        <v>1963000</v>
      </c>
      <c r="E5" s="20" t="n">
        <v>13120</v>
      </c>
      <c r="F5" s="20" t="n">
        <v>28</v>
      </c>
      <c r="G5" s="20" t="n">
        <v>255</v>
      </c>
      <c r="H5" s="20" t="n">
        <v>0</v>
      </c>
      <c r="I5" s="4" t="n">
        <f aca="false">B5/B3</f>
        <v>0.981752029107193</v>
      </c>
    </row>
    <row r="6" customFormat="false" ht="13" hidden="false" customHeight="false" outlineLevel="0" collapsed="false">
      <c r="A6" s="12" t="s">
        <v>29</v>
      </c>
      <c r="B6" s="20" t="n">
        <v>1688000</v>
      </c>
      <c r="C6" s="20" t="n">
        <v>209140</v>
      </c>
      <c r="D6" s="20" t="n">
        <v>1897100</v>
      </c>
      <c r="E6" s="20" t="n">
        <v>13120</v>
      </c>
      <c r="F6" s="20" t="n">
        <v>15</v>
      </c>
      <c r="G6" s="20" t="n">
        <v>255</v>
      </c>
      <c r="H6" s="20" t="n">
        <v>0</v>
      </c>
      <c r="I6" s="4" t="n">
        <f aca="false">B6/B3</f>
        <v>0.944864259725721</v>
      </c>
    </row>
    <row r="8" customFormat="false" ht="13" hidden="false" customHeight="false" outlineLevel="0" collapsed="false">
      <c r="A8" s="5" t="s">
        <v>19</v>
      </c>
    </row>
    <row r="9" customFormat="false" ht="13" hidden="false" customHeight="false" outlineLevel="0" collapsed="false">
      <c r="A9" s="19" t="s">
        <v>22</v>
      </c>
      <c r="B9" s="19" t="s">
        <v>1</v>
      </c>
      <c r="C9" s="19" t="s">
        <v>2</v>
      </c>
      <c r="D9" s="19" t="s">
        <v>3</v>
      </c>
      <c r="E9" s="19" t="s">
        <v>4</v>
      </c>
      <c r="F9" s="19" t="s">
        <v>5</v>
      </c>
      <c r="G9" s="19" t="s">
        <v>6</v>
      </c>
      <c r="H9" s="19" t="s">
        <v>7</v>
      </c>
      <c r="I9" s="8" t="s">
        <v>18</v>
      </c>
      <c r="J9" s="10" t="s">
        <v>8</v>
      </c>
    </row>
    <row r="10" customFormat="false" ht="13" hidden="false" customHeight="false" outlineLevel="0" collapsed="false">
      <c r="A10" s="12" t="s">
        <v>26</v>
      </c>
      <c r="B10" s="20" t="n">
        <v>528740</v>
      </c>
      <c r="C10" s="20" t="n">
        <v>152700</v>
      </c>
      <c r="D10" s="20" t="n">
        <v>681440</v>
      </c>
      <c r="E10" s="20" t="n">
        <v>13250</v>
      </c>
      <c r="F10" s="20" t="n">
        <v>13</v>
      </c>
      <c r="G10" s="20" t="n">
        <v>83</v>
      </c>
      <c r="H10" s="20" t="n">
        <v>0</v>
      </c>
      <c r="I10" s="4" t="n">
        <f aca="false">B10/I3</f>
        <v>528740</v>
      </c>
      <c r="J10" s="4" t="n">
        <f aca="false">I10/I10</f>
        <v>1</v>
      </c>
      <c r="L10" s="18"/>
    </row>
    <row r="11" customFormat="false" ht="13" hidden="false" customHeight="false" outlineLevel="0" collapsed="false">
      <c r="A11" s="12" t="s">
        <v>27</v>
      </c>
      <c r="B11" s="20" t="n">
        <v>2361330</v>
      </c>
      <c r="C11" s="20" t="n">
        <v>152700</v>
      </c>
      <c r="D11" s="20" t="n">
        <v>2514030</v>
      </c>
      <c r="E11" s="20" t="n">
        <v>13250</v>
      </c>
      <c r="F11" s="20" t="n">
        <v>22</v>
      </c>
      <c r="G11" s="20" t="n">
        <v>197</v>
      </c>
      <c r="H11" s="20" t="n">
        <v>0</v>
      </c>
      <c r="I11" s="4" t="n">
        <f aca="false">B11/I4</f>
        <v>2400976.69038133</v>
      </c>
      <c r="J11" s="4" t="n">
        <f aca="false">I11/I10</f>
        <v>4.54094014143309</v>
      </c>
      <c r="L11" s="18"/>
    </row>
    <row r="12" customFormat="false" ht="13" hidden="false" customHeight="false" outlineLevel="0" collapsed="false">
      <c r="A12" s="12" t="s">
        <v>28</v>
      </c>
      <c r="B12" s="20" t="n">
        <v>1635780</v>
      </c>
      <c r="C12" s="20" t="n">
        <v>152700</v>
      </c>
      <c r="D12" s="20" t="n">
        <v>1788480</v>
      </c>
      <c r="E12" s="20" t="n">
        <v>13250</v>
      </c>
      <c r="F12" s="20" t="n">
        <v>22</v>
      </c>
      <c r="G12" s="20" t="n">
        <v>195</v>
      </c>
      <c r="H12" s="20" t="n">
        <v>0</v>
      </c>
      <c r="I12" s="4" t="n">
        <f aca="false">B12/I5</f>
        <v>1666184.48600262</v>
      </c>
      <c r="J12" s="4" t="n">
        <f aca="false">I12/I10</f>
        <v>3.15123593070814</v>
      </c>
      <c r="L12" s="18"/>
    </row>
    <row r="13" customFormat="false" ht="13" hidden="false" customHeight="false" outlineLevel="0" collapsed="false">
      <c r="A13" s="12" t="s">
        <v>29</v>
      </c>
      <c r="B13" s="20" t="n">
        <v>2250450</v>
      </c>
      <c r="C13" s="20" t="n">
        <v>152700</v>
      </c>
      <c r="D13" s="20" t="n">
        <v>2403150</v>
      </c>
      <c r="E13" s="20" t="n">
        <v>13250</v>
      </c>
      <c r="F13" s="20" t="n">
        <v>12</v>
      </c>
      <c r="G13" s="20" t="n">
        <v>212</v>
      </c>
      <c r="H13" s="20" t="n">
        <v>0</v>
      </c>
      <c r="I13" s="4" t="n">
        <f aca="false">B13/I6</f>
        <v>2381770.69016588</v>
      </c>
      <c r="J13" s="4" t="n">
        <f aca="false">I13/I10</f>
        <v>4.50461604978983</v>
      </c>
      <c r="L13" s="18"/>
    </row>
    <row r="15" customFormat="false" ht="13" hidden="false" customHeight="false" outlineLevel="0" collapsed="false">
      <c r="A15" s="5" t="s">
        <v>20</v>
      </c>
    </row>
    <row r="16" customFormat="false" ht="13" hidden="false" customHeight="false" outlineLevel="0" collapsed="false">
      <c r="A16" s="19" t="s">
        <v>22</v>
      </c>
      <c r="B16" s="19" t="s">
        <v>1</v>
      </c>
      <c r="C16" s="19" t="s">
        <v>2</v>
      </c>
      <c r="D16" s="19" t="s">
        <v>3</v>
      </c>
      <c r="E16" s="19" t="s">
        <v>4</v>
      </c>
      <c r="F16" s="19" t="s">
        <v>5</v>
      </c>
      <c r="G16" s="19" t="s">
        <v>6</v>
      </c>
      <c r="H16" s="19" t="s">
        <v>7</v>
      </c>
      <c r="I16" s="8" t="s">
        <v>18</v>
      </c>
      <c r="J16" s="10" t="s">
        <v>8</v>
      </c>
    </row>
    <row r="17" customFormat="false" ht="13" hidden="false" customHeight="false" outlineLevel="0" collapsed="false">
      <c r="A17" s="12" t="s">
        <v>26</v>
      </c>
      <c r="B17" s="20" t="n">
        <v>2253640</v>
      </c>
      <c r="C17" s="20" t="n">
        <v>1000700</v>
      </c>
      <c r="D17" s="20" t="n">
        <v>3254340</v>
      </c>
      <c r="E17" s="20" t="n">
        <v>22230</v>
      </c>
      <c r="F17" s="20" t="n">
        <v>36</v>
      </c>
      <c r="G17" s="20" t="n">
        <v>252</v>
      </c>
      <c r="H17" s="20" t="n">
        <v>0</v>
      </c>
      <c r="I17" s="4" t="n">
        <f aca="false">B17/I3</f>
        <v>2253640</v>
      </c>
      <c r="J17" s="4" t="n">
        <f aca="false">I17/I17</f>
        <v>1</v>
      </c>
      <c r="L17" s="18"/>
    </row>
    <row r="18" customFormat="false" ht="13" hidden="false" customHeight="false" outlineLevel="0" collapsed="false">
      <c r="A18" s="12" t="s">
        <v>27</v>
      </c>
      <c r="B18" s="20" t="n">
        <v>2247255.75070822</v>
      </c>
      <c r="C18" s="20" t="n">
        <v>1000700</v>
      </c>
      <c r="D18" s="20" t="n">
        <v>3247955.75070822</v>
      </c>
      <c r="E18" s="20" t="n">
        <v>22230</v>
      </c>
      <c r="F18" s="20" t="n">
        <v>50</v>
      </c>
      <c r="G18" s="20" t="n">
        <v>252</v>
      </c>
      <c r="H18" s="20" t="n">
        <v>0</v>
      </c>
      <c r="I18" s="4" t="n">
        <f aca="false">B18/I4</f>
        <v>2284987.13639171</v>
      </c>
      <c r="J18" s="4" t="n">
        <f aca="false">I18/I17</f>
        <v>1.01390955804463</v>
      </c>
      <c r="L18" s="18"/>
    </row>
    <row r="19" customFormat="false" ht="13" hidden="false" customHeight="false" outlineLevel="0" collapsed="false">
      <c r="A19" s="12" t="s">
        <v>28</v>
      </c>
      <c r="B19" s="20" t="n">
        <v>2232527.18574425</v>
      </c>
      <c r="C19" s="20" t="n">
        <v>1000700</v>
      </c>
      <c r="D19" s="20" t="n">
        <v>3233227.18574425</v>
      </c>
      <c r="E19" s="20" t="n">
        <v>22230</v>
      </c>
      <c r="F19" s="20" t="n">
        <v>51</v>
      </c>
      <c r="G19" s="20" t="n">
        <v>253</v>
      </c>
      <c r="H19" s="20" t="n">
        <v>0</v>
      </c>
      <c r="I19" s="4" t="n">
        <f aca="false">B19/I5</f>
        <v>2274023.50038891</v>
      </c>
      <c r="J19" s="4" t="n">
        <f aca="false">I19/I17</f>
        <v>1.00904470118959</v>
      </c>
      <c r="L19" s="18"/>
    </row>
    <row r="20" customFormat="false" ht="13" hidden="false" customHeight="false" outlineLevel="0" collapsed="false">
      <c r="A20" s="12" t="s">
        <v>29</v>
      </c>
      <c r="B20" s="20" t="n">
        <v>2193798.303305</v>
      </c>
      <c r="C20" s="20" t="n">
        <v>1000700</v>
      </c>
      <c r="D20" s="20" t="n">
        <v>3194498.303305</v>
      </c>
      <c r="E20" s="20" t="n">
        <v>22230</v>
      </c>
      <c r="F20" s="20" t="n">
        <v>34</v>
      </c>
      <c r="G20" s="20" t="n">
        <v>248</v>
      </c>
      <c r="H20" s="20" t="n">
        <v>0</v>
      </c>
      <c r="I20" s="4" t="n">
        <f aca="false">B20/I6</f>
        <v>2321813.19244928</v>
      </c>
      <c r="J20" s="4" t="n">
        <f aca="false">I20/I17</f>
        <v>1.03025025844824</v>
      </c>
      <c r="L20" s="18"/>
    </row>
    <row r="22" customFormat="false" ht="13" hidden="false" customHeight="false" outlineLevel="0" collapsed="false">
      <c r="A22" s="21" t="s">
        <v>33</v>
      </c>
    </row>
    <row r="23" customFormat="false" ht="13" hidden="false" customHeight="false" outlineLevel="0" collapsed="false">
      <c r="A23" s="19" t="s">
        <v>22</v>
      </c>
      <c r="B23" s="19" t="s">
        <v>1</v>
      </c>
      <c r="C23" s="19" t="s">
        <v>2</v>
      </c>
      <c r="D23" s="19" t="s">
        <v>3</v>
      </c>
      <c r="E23" s="19" t="s">
        <v>4</v>
      </c>
      <c r="F23" s="19" t="s">
        <v>5</v>
      </c>
      <c r="G23" s="19" t="s">
        <v>6</v>
      </c>
      <c r="H23" s="19" t="s">
        <v>7</v>
      </c>
      <c r="I23" s="10" t="s">
        <v>8</v>
      </c>
    </row>
    <row r="24" customFormat="false" ht="13" hidden="false" customHeight="false" outlineLevel="0" collapsed="false">
      <c r="A24" s="12" t="s">
        <v>26</v>
      </c>
      <c r="B24" s="20" t="n">
        <v>2611300</v>
      </c>
      <c r="C24" s="20" t="n">
        <v>734350</v>
      </c>
      <c r="D24" s="20" t="n">
        <v>3345600</v>
      </c>
      <c r="E24" s="20" t="n">
        <v>35560</v>
      </c>
      <c r="F24" s="20" t="n">
        <v>19</v>
      </c>
      <c r="G24" s="20" t="n">
        <v>255</v>
      </c>
      <c r="H24" s="20" t="n">
        <v>0</v>
      </c>
      <c r="I24" s="4" t="n">
        <f aca="false">B24/B24</f>
        <v>1</v>
      </c>
    </row>
    <row r="25" customFormat="false" ht="13" hidden="false" customHeight="false" outlineLevel="0" collapsed="false">
      <c r="A25" s="12" t="s">
        <v>27</v>
      </c>
      <c r="B25" s="20" t="n">
        <v>2762600</v>
      </c>
      <c r="C25" s="20" t="n">
        <v>734350</v>
      </c>
      <c r="D25" s="20" t="n">
        <v>3496900</v>
      </c>
      <c r="E25" s="20" t="n">
        <v>35560</v>
      </c>
      <c r="F25" s="20" t="n">
        <v>24</v>
      </c>
      <c r="G25" s="20" t="n">
        <v>255</v>
      </c>
      <c r="H25" s="20" t="n">
        <v>0</v>
      </c>
      <c r="I25" s="4" t="n">
        <f aca="false">B25/B24</f>
        <v>1.0579404894114</v>
      </c>
    </row>
    <row r="26" customFormat="false" ht="13" hidden="false" customHeight="false" outlineLevel="0" collapsed="false">
      <c r="A26" s="12" t="s">
        <v>28</v>
      </c>
      <c r="B26" s="20" t="n">
        <v>2286000</v>
      </c>
      <c r="C26" s="20" t="n">
        <v>734350</v>
      </c>
      <c r="D26" s="20" t="n">
        <v>3020300</v>
      </c>
      <c r="E26" s="20" t="n">
        <v>35560</v>
      </c>
      <c r="F26" s="20" t="n">
        <v>21</v>
      </c>
      <c r="G26" s="20" t="n">
        <v>255</v>
      </c>
      <c r="H26" s="20" t="n">
        <v>0</v>
      </c>
      <c r="I26" s="4" t="n">
        <f aca="false">B26/B24</f>
        <v>0.875426033010378</v>
      </c>
    </row>
    <row r="27" customFormat="false" ht="13" hidden="false" customHeight="false" outlineLevel="0" collapsed="false">
      <c r="A27" s="12" t="s">
        <v>29</v>
      </c>
      <c r="B27" s="20" t="n">
        <v>2213500</v>
      </c>
      <c r="C27" s="20" t="n">
        <v>734350</v>
      </c>
      <c r="D27" s="20" t="n">
        <v>2947800</v>
      </c>
      <c r="E27" s="20" t="n">
        <v>35560</v>
      </c>
      <c r="F27" s="20" t="n">
        <v>21</v>
      </c>
      <c r="G27" s="20" t="n">
        <v>255</v>
      </c>
      <c r="H27" s="20" t="n">
        <v>0</v>
      </c>
      <c r="I27" s="4" t="n">
        <f aca="false">B27/B24</f>
        <v>0.847662084019454</v>
      </c>
    </row>
    <row r="28" customFormat="false" ht="13" hidden="false" customHeight="false" outlineLevel="0" collapsed="false">
      <c r="A28" s="5"/>
      <c r="B28" s="5"/>
      <c r="C28" s="5"/>
      <c r="D28" s="5"/>
      <c r="E28" s="5"/>
      <c r="F28" s="5"/>
      <c r="G28" s="5"/>
      <c r="H28" s="5"/>
    </row>
    <row r="29" customFormat="false" ht="13" hidden="false" customHeight="false" outlineLevel="0" collapsed="false">
      <c r="A29" s="21" t="s">
        <v>34</v>
      </c>
      <c r="B29" s="5"/>
      <c r="C29" s="5"/>
      <c r="D29" s="5"/>
      <c r="E29" s="5"/>
      <c r="F29" s="5"/>
      <c r="G29" s="5"/>
      <c r="H29" s="5"/>
    </row>
    <row r="30" customFormat="false" ht="13" hidden="false" customHeight="false" outlineLevel="0" collapsed="false">
      <c r="A30" s="19" t="s">
        <v>22</v>
      </c>
      <c r="B30" s="19" t="s">
        <v>1</v>
      </c>
      <c r="C30" s="19" t="s">
        <v>2</v>
      </c>
      <c r="D30" s="19" t="s">
        <v>3</v>
      </c>
      <c r="E30" s="19" t="s">
        <v>4</v>
      </c>
      <c r="F30" s="19" t="s">
        <v>5</v>
      </c>
      <c r="G30" s="19" t="s">
        <v>6</v>
      </c>
      <c r="H30" s="19" t="s">
        <v>7</v>
      </c>
      <c r="I30" s="8" t="s">
        <v>18</v>
      </c>
      <c r="J30" s="10" t="s">
        <v>8</v>
      </c>
    </row>
    <row r="31" customFormat="false" ht="13" hidden="false" customHeight="false" outlineLevel="0" collapsed="false">
      <c r="A31" s="12" t="s">
        <v>26</v>
      </c>
      <c r="B31" s="20" t="n">
        <v>522750</v>
      </c>
      <c r="C31" s="20" t="n">
        <v>155000</v>
      </c>
      <c r="D31" s="20" t="n">
        <v>677750</v>
      </c>
      <c r="E31" s="20" t="n">
        <v>7785</v>
      </c>
      <c r="F31" s="20" t="n">
        <v>22</v>
      </c>
      <c r="G31" s="20" t="n">
        <v>164</v>
      </c>
      <c r="H31" s="20" t="n">
        <v>0</v>
      </c>
      <c r="I31" s="4" t="n">
        <f aca="false">B31/I24</f>
        <v>522750</v>
      </c>
      <c r="J31" s="4" t="n">
        <f aca="false">I31/I31</f>
        <v>1</v>
      </c>
      <c r="L31" s="18"/>
    </row>
    <row r="32" customFormat="false" ht="13" hidden="false" customHeight="false" outlineLevel="0" collapsed="false">
      <c r="A32" s="12" t="s">
        <v>27</v>
      </c>
      <c r="B32" s="20" t="n">
        <v>1914170</v>
      </c>
      <c r="C32" s="20" t="n">
        <v>155000</v>
      </c>
      <c r="D32" s="20" t="n">
        <v>2069170</v>
      </c>
      <c r="E32" s="20" t="n">
        <v>7785</v>
      </c>
      <c r="F32" s="20" t="n">
        <v>20</v>
      </c>
      <c r="G32" s="20" t="n">
        <v>238</v>
      </c>
      <c r="H32" s="20" t="n">
        <v>0</v>
      </c>
      <c r="I32" s="4" t="n">
        <f aca="false">B32/I25</f>
        <v>1809336.176428</v>
      </c>
      <c r="J32" s="4" t="n">
        <f aca="false">I32/I31</f>
        <v>3.46118828584984</v>
      </c>
      <c r="L32" s="18"/>
    </row>
    <row r="33" customFormat="false" ht="13" hidden="false" customHeight="false" outlineLevel="0" collapsed="false">
      <c r="A33" s="12" t="s">
        <v>28</v>
      </c>
      <c r="B33" s="20" t="n">
        <v>256270</v>
      </c>
      <c r="C33" s="20" t="n">
        <v>155000</v>
      </c>
      <c r="D33" s="20" t="n">
        <v>411270</v>
      </c>
      <c r="E33" s="20" t="n">
        <v>7785</v>
      </c>
      <c r="F33" s="20" t="n">
        <v>19</v>
      </c>
      <c r="G33" s="20" t="n">
        <v>110</v>
      </c>
      <c r="H33" s="20" t="n">
        <v>0</v>
      </c>
      <c r="I33" s="4" t="n">
        <f aca="false">B33/I26</f>
        <v>292737.467629046</v>
      </c>
      <c r="J33" s="4" t="n">
        <f aca="false">I33/I31</f>
        <v>0.559995155674885</v>
      </c>
      <c r="L33" s="18"/>
    </row>
    <row r="34" customFormat="false" ht="13" hidden="false" customHeight="false" outlineLevel="0" collapsed="false">
      <c r="A34" s="12" t="s">
        <v>29</v>
      </c>
      <c r="B34" s="20" t="n">
        <v>320110</v>
      </c>
      <c r="C34" s="20" t="n">
        <v>155000</v>
      </c>
      <c r="D34" s="20" t="n">
        <v>475110</v>
      </c>
      <c r="E34" s="20" t="n">
        <v>7785</v>
      </c>
      <c r="F34" s="20" t="n">
        <v>12</v>
      </c>
      <c r="G34" s="20" t="n">
        <v>189</v>
      </c>
      <c r="H34" s="20" t="n">
        <v>0</v>
      </c>
      <c r="I34" s="4" t="n">
        <f aca="false">B34/I27</f>
        <v>377638.691213011</v>
      </c>
      <c r="J34" s="4" t="n">
        <f aca="false">I34/I31</f>
        <v>0.722407826328094</v>
      </c>
      <c r="L34" s="18"/>
    </row>
    <row r="36" customFormat="false" ht="13" hidden="false" customHeight="false" outlineLevel="0" collapsed="false">
      <c r="A36" s="21" t="s">
        <v>30</v>
      </c>
    </row>
    <row r="37" customFormat="false" ht="13" hidden="false" customHeight="false" outlineLevel="0" collapsed="false">
      <c r="A37" s="19" t="s">
        <v>22</v>
      </c>
      <c r="B37" s="19" t="s">
        <v>1</v>
      </c>
      <c r="C37" s="19" t="s">
        <v>2</v>
      </c>
      <c r="D37" s="19" t="s">
        <v>3</v>
      </c>
      <c r="E37" s="19" t="s">
        <v>4</v>
      </c>
      <c r="F37" s="19" t="s">
        <v>5</v>
      </c>
      <c r="G37" s="19" t="s">
        <v>6</v>
      </c>
      <c r="H37" s="19" t="s">
        <v>7</v>
      </c>
      <c r="I37" s="8" t="s">
        <v>18</v>
      </c>
      <c r="J37" s="10" t="s">
        <v>8</v>
      </c>
    </row>
    <row r="38" customFormat="false" ht="13" hidden="false" customHeight="false" outlineLevel="0" collapsed="false">
      <c r="A38" s="12" t="s">
        <v>26</v>
      </c>
      <c r="B38" s="20" t="n">
        <v>1310000</v>
      </c>
      <c r="C38" s="20" t="n">
        <v>499630</v>
      </c>
      <c r="D38" s="20" t="n">
        <v>1809600</v>
      </c>
      <c r="E38" s="20" t="n">
        <v>62720</v>
      </c>
      <c r="F38" s="20" t="n">
        <v>6</v>
      </c>
      <c r="G38" s="20" t="n">
        <v>224</v>
      </c>
      <c r="H38" s="20" t="n">
        <v>0</v>
      </c>
      <c r="I38" s="4" t="n">
        <f aca="false">B38/I24</f>
        <v>1310000</v>
      </c>
      <c r="J38" s="4" t="n">
        <f aca="false">I38/I38</f>
        <v>1</v>
      </c>
    </row>
    <row r="39" customFormat="false" ht="13" hidden="false" customHeight="false" outlineLevel="0" collapsed="false">
      <c r="A39" s="12" t="s">
        <v>27</v>
      </c>
      <c r="B39" s="20" t="n">
        <v>2046300</v>
      </c>
      <c r="C39" s="20" t="n">
        <v>499630</v>
      </c>
      <c r="D39" s="20" t="n">
        <v>2545900</v>
      </c>
      <c r="E39" s="20" t="n">
        <v>62720</v>
      </c>
      <c r="F39" s="20" t="n">
        <v>7</v>
      </c>
      <c r="G39" s="20" t="n">
        <v>186</v>
      </c>
      <c r="H39" s="20" t="n">
        <v>0</v>
      </c>
      <c r="I39" s="22" t="n">
        <f aca="false">B39/I25</f>
        <v>1934229.77991747</v>
      </c>
      <c r="J39" s="22" t="n">
        <f aca="false">I39/I38</f>
        <v>1.47651128237975</v>
      </c>
    </row>
    <row r="40" customFormat="false" ht="13" hidden="false" customHeight="false" outlineLevel="0" collapsed="false">
      <c r="A40" s="12" t="s">
        <v>28</v>
      </c>
      <c r="B40" s="20" t="n">
        <v>642970</v>
      </c>
      <c r="C40" s="20" t="n">
        <v>499630</v>
      </c>
      <c r="D40" s="20" t="n">
        <v>1142600</v>
      </c>
      <c r="E40" s="20" t="n">
        <v>62720</v>
      </c>
      <c r="F40" s="20" t="n">
        <v>7</v>
      </c>
      <c r="G40" s="20" t="n">
        <v>67</v>
      </c>
      <c r="H40" s="20" t="n">
        <v>0</v>
      </c>
      <c r="I40" s="4" t="n">
        <f aca="false">B40/I26</f>
        <v>734465.249781277</v>
      </c>
      <c r="J40" s="4" t="n">
        <f aca="false">I40/I38</f>
        <v>0.560660496016242</v>
      </c>
    </row>
    <row r="41" customFormat="false" ht="13" hidden="false" customHeight="false" outlineLevel="0" collapsed="false">
      <c r="A41" s="12" t="s">
        <v>29</v>
      </c>
      <c r="B41" s="20" t="n">
        <v>501060</v>
      </c>
      <c r="C41" s="20" t="n">
        <v>499630</v>
      </c>
      <c r="D41" s="20" t="n">
        <v>1000700</v>
      </c>
      <c r="E41" s="20" t="n">
        <v>62720</v>
      </c>
      <c r="F41" s="20" t="n">
        <v>8</v>
      </c>
      <c r="G41" s="20" t="n">
        <v>38</v>
      </c>
      <c r="H41" s="20" t="n">
        <v>0</v>
      </c>
      <c r="I41" s="4" t="n">
        <f aca="false">B41/I27</f>
        <v>591108.189744748</v>
      </c>
      <c r="J41" s="4" t="n">
        <f aca="false">I41/I38</f>
        <v>0.451227625759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8.72265625" defaultRowHeight="13" zeroHeight="false" outlineLevelRow="0" outlineLevelCol="0"/>
  <cols>
    <col collapsed="false" customWidth="false" hidden="false" outlineLevel="0" max="1" min="1" style="4" width="8.72"/>
    <col collapsed="false" customWidth="true" hidden="false" outlineLevel="0" max="2" min="2" style="4" width="11.53"/>
    <col collapsed="false" customWidth="true" hidden="false" outlineLevel="0" max="3" min="3" style="4" width="10.62"/>
    <col collapsed="false" customWidth="true" hidden="false" outlineLevel="0" max="4" min="4" style="4" width="11.53"/>
    <col collapsed="false" customWidth="true" hidden="false" outlineLevel="0" max="8" min="5" style="4" width="8.9"/>
    <col collapsed="false" customWidth="true" hidden="false" outlineLevel="0" max="9" min="9" style="4" width="11.62"/>
    <col collapsed="false" customWidth="true" hidden="false" outlineLevel="0" max="10" min="10" style="4" width="8.9"/>
    <col collapsed="false" customWidth="false" hidden="false" outlineLevel="0" max="257" min="11" style="4" width="8.72"/>
  </cols>
  <sheetData>
    <row r="1" customFormat="false" ht="13" hidden="false" customHeight="false" outlineLevel="0" collapsed="false">
      <c r="A1" s="5" t="s">
        <v>32</v>
      </c>
      <c r="B1" s="5"/>
      <c r="C1" s="5"/>
      <c r="D1" s="5"/>
      <c r="E1" s="5"/>
      <c r="F1" s="5"/>
      <c r="G1" s="5"/>
      <c r="H1" s="5"/>
      <c r="I1" s="5"/>
      <c r="J1" s="5"/>
    </row>
    <row r="2" customFormat="false" ht="13" hidden="false" customHeight="false" outlineLevel="0" collapsed="false">
      <c r="A2" s="8" t="s">
        <v>22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  <c r="J2" s="5"/>
    </row>
    <row r="3" customFormat="false" ht="13" hidden="false" customHeight="false" outlineLevel="0" collapsed="false">
      <c r="A3" s="12" t="s">
        <v>26</v>
      </c>
      <c r="B3" s="12" t="n">
        <v>2354800</v>
      </c>
      <c r="C3" s="12" t="n">
        <v>1654500</v>
      </c>
      <c r="D3" s="12" t="n">
        <v>4009300</v>
      </c>
      <c r="E3" s="12" t="n">
        <v>35568</v>
      </c>
      <c r="F3" s="12" t="n">
        <v>32</v>
      </c>
      <c r="G3" s="12" t="n">
        <v>251</v>
      </c>
      <c r="H3" s="12" t="n">
        <v>0</v>
      </c>
      <c r="I3" s="5" t="n">
        <f aca="false">B3/B3</f>
        <v>1</v>
      </c>
      <c r="J3" s="5"/>
    </row>
    <row r="4" customFormat="false" ht="13" hidden="false" customHeight="false" outlineLevel="0" collapsed="false">
      <c r="A4" s="12" t="s">
        <v>27</v>
      </c>
      <c r="B4" s="12" t="n">
        <v>2407300</v>
      </c>
      <c r="C4" s="12" t="n">
        <v>1654500</v>
      </c>
      <c r="D4" s="12" t="n">
        <v>4061800</v>
      </c>
      <c r="E4" s="12" t="n">
        <v>35568</v>
      </c>
      <c r="F4" s="12" t="n">
        <v>47</v>
      </c>
      <c r="G4" s="12" t="n">
        <v>254</v>
      </c>
      <c r="H4" s="12" t="n">
        <v>0</v>
      </c>
      <c r="I4" s="5" t="n">
        <f aca="false">B4/B3</f>
        <v>1.02229488703924</v>
      </c>
      <c r="J4" s="5"/>
    </row>
    <row r="5" customFormat="false" ht="13" hidden="false" customHeight="false" outlineLevel="0" collapsed="false">
      <c r="A5" s="12" t="s">
        <v>28</v>
      </c>
      <c r="B5" s="12" t="n">
        <v>2368000</v>
      </c>
      <c r="C5" s="12" t="n">
        <v>1654500</v>
      </c>
      <c r="D5" s="12" t="n">
        <v>4022500</v>
      </c>
      <c r="E5" s="12" t="n">
        <v>35568</v>
      </c>
      <c r="F5" s="12" t="n">
        <v>55</v>
      </c>
      <c r="G5" s="12" t="n">
        <v>253</v>
      </c>
      <c r="H5" s="12" t="n">
        <v>0</v>
      </c>
      <c r="I5" s="5" t="n">
        <f aca="false">B5/B3</f>
        <v>1.00560557159844</v>
      </c>
      <c r="J5" s="5"/>
    </row>
    <row r="6" customFormat="false" ht="13" hidden="false" customHeight="false" outlineLevel="0" collapsed="false">
      <c r="A6" s="12" t="s">
        <v>29</v>
      </c>
      <c r="B6" s="12" t="n">
        <v>2336100</v>
      </c>
      <c r="C6" s="12" t="n">
        <v>1654500</v>
      </c>
      <c r="D6" s="12" t="n">
        <v>3990600</v>
      </c>
      <c r="E6" s="12" t="n">
        <v>35568</v>
      </c>
      <c r="F6" s="12" t="n">
        <v>51</v>
      </c>
      <c r="G6" s="12" t="n">
        <v>254</v>
      </c>
      <c r="H6" s="12" t="n">
        <v>0</v>
      </c>
      <c r="I6" s="5" t="n">
        <f aca="false">B6/B3</f>
        <v>0.992058773568881</v>
      </c>
      <c r="J6" s="5"/>
    </row>
    <row r="7" customFormat="false" ht="13" hidden="false" customHeight="false" outlineLevel="0" collapsed="false">
      <c r="A7" s="5"/>
      <c r="B7" s="5"/>
      <c r="C7" s="5"/>
      <c r="D7" s="5"/>
      <c r="E7" s="5"/>
      <c r="F7" s="5"/>
      <c r="G7" s="5"/>
      <c r="H7" s="5"/>
      <c r="I7" s="5"/>
      <c r="J7" s="5"/>
    </row>
    <row r="8" customFormat="false" ht="13" hidden="false" customHeight="false" outlineLevel="0" collapsed="false">
      <c r="A8" s="5" t="s">
        <v>19</v>
      </c>
      <c r="B8" s="5"/>
      <c r="C8" s="5"/>
      <c r="D8" s="5"/>
      <c r="E8" s="5"/>
      <c r="F8" s="5"/>
      <c r="G8" s="5"/>
      <c r="H8" s="5"/>
      <c r="I8" s="5"/>
      <c r="J8" s="5"/>
    </row>
    <row r="9" customFormat="false" ht="13" hidden="false" customHeight="false" outlineLevel="0" collapsed="false">
      <c r="A9" s="8" t="s">
        <v>22</v>
      </c>
      <c r="B9" s="8" t="s">
        <v>1</v>
      </c>
      <c r="C9" s="8" t="s">
        <v>2</v>
      </c>
      <c r="D9" s="8" t="s">
        <v>3</v>
      </c>
      <c r="E9" s="8" t="s">
        <v>4</v>
      </c>
      <c r="F9" s="8" t="s">
        <v>5</v>
      </c>
      <c r="G9" s="8" t="s">
        <v>6</v>
      </c>
      <c r="H9" s="8" t="s">
        <v>7</v>
      </c>
      <c r="I9" s="8" t="s">
        <v>18</v>
      </c>
      <c r="J9" s="10" t="s">
        <v>8</v>
      </c>
    </row>
    <row r="10" customFormat="false" ht="13" hidden="false" customHeight="false" outlineLevel="0" collapsed="false">
      <c r="A10" s="12" t="s">
        <v>26</v>
      </c>
      <c r="B10" s="12" t="n">
        <v>557800</v>
      </c>
      <c r="C10" s="12" t="n">
        <v>1353000</v>
      </c>
      <c r="D10" s="12" t="n">
        <v>1910800</v>
      </c>
      <c r="E10" s="12" t="n">
        <v>22400</v>
      </c>
      <c r="F10" s="12" t="n">
        <v>70</v>
      </c>
      <c r="G10" s="12" t="n">
        <v>159</v>
      </c>
      <c r="H10" s="12" t="n">
        <v>0</v>
      </c>
      <c r="I10" s="5" t="n">
        <f aca="false">B10/I3</f>
        <v>557800</v>
      </c>
      <c r="J10" s="5" t="n">
        <f aca="false">I10/I10</f>
        <v>1</v>
      </c>
    </row>
    <row r="11" customFormat="false" ht="13" hidden="false" customHeight="false" outlineLevel="0" collapsed="false">
      <c r="A11" s="12" t="s">
        <v>27</v>
      </c>
      <c r="B11" s="12" t="n">
        <v>2468692</v>
      </c>
      <c r="C11" s="12" t="n">
        <v>1353000</v>
      </c>
      <c r="D11" s="12" t="n">
        <v>3821692</v>
      </c>
      <c r="E11" s="12" t="n">
        <v>22400</v>
      </c>
      <c r="F11" s="12" t="n">
        <v>77</v>
      </c>
      <c r="G11" s="12" t="n">
        <v>205</v>
      </c>
      <c r="H11" s="12" t="n">
        <v>0</v>
      </c>
      <c r="I11" s="5" t="n">
        <f aca="false">B11/I4</f>
        <v>2414853.12241931</v>
      </c>
      <c r="J11" s="5" t="n">
        <f aca="false">I11/I10</f>
        <v>4.32924546866136</v>
      </c>
    </row>
    <row r="12" customFormat="false" ht="13" hidden="false" customHeight="false" outlineLevel="0" collapsed="false">
      <c r="A12" s="12" t="s">
        <v>28</v>
      </c>
      <c r="B12" s="12" t="n">
        <v>1712099</v>
      </c>
      <c r="C12" s="12" t="n">
        <v>1353000</v>
      </c>
      <c r="D12" s="12" t="n">
        <v>3065099</v>
      </c>
      <c r="E12" s="12" t="n">
        <v>22400</v>
      </c>
      <c r="F12" s="12" t="n">
        <v>74</v>
      </c>
      <c r="G12" s="12" t="n">
        <v>170</v>
      </c>
      <c r="H12" s="12" t="n">
        <v>0</v>
      </c>
      <c r="I12" s="5" t="n">
        <f aca="false">B12/I5</f>
        <v>1702555.20489865</v>
      </c>
      <c r="J12" s="5" t="n">
        <f aca="false">I12/I10</f>
        <v>3.05226820526828</v>
      </c>
    </row>
    <row r="13" customFormat="false" ht="13" hidden="false" customHeight="false" outlineLevel="0" collapsed="false">
      <c r="A13" s="12" t="s">
        <v>29</v>
      </c>
      <c r="B13" s="12" t="n">
        <v>2660276</v>
      </c>
      <c r="C13" s="12" t="n">
        <v>1353000</v>
      </c>
      <c r="D13" s="12" t="n">
        <v>4013276</v>
      </c>
      <c r="E13" s="12" t="n">
        <v>22400</v>
      </c>
      <c r="F13" s="12" t="n">
        <v>70</v>
      </c>
      <c r="G13" s="12" t="n">
        <v>204</v>
      </c>
      <c r="H13" s="12" t="n">
        <v>0</v>
      </c>
      <c r="I13" s="5" t="n">
        <f aca="false">B13/I6</f>
        <v>2681570.96220196</v>
      </c>
      <c r="J13" s="5" t="n">
        <f aca="false">I13/I10</f>
        <v>4.80740581248111</v>
      </c>
    </row>
    <row r="14" customFormat="false" ht="13" hidden="false" customHeight="false" outlineLevel="0" collapsed="false">
      <c r="A14" s="5"/>
      <c r="B14" s="5"/>
      <c r="C14" s="5"/>
      <c r="D14" s="5"/>
      <c r="E14" s="5"/>
      <c r="F14" s="5"/>
      <c r="G14" s="5"/>
      <c r="H14" s="5"/>
      <c r="I14" s="5"/>
      <c r="J14" s="5"/>
    </row>
    <row r="15" customFormat="false" ht="13" hidden="false" customHeight="false" outlineLevel="0" collapsed="false">
      <c r="A15" s="5" t="s">
        <v>20</v>
      </c>
      <c r="B15" s="5"/>
      <c r="C15" s="5"/>
      <c r="D15" s="5"/>
      <c r="E15" s="5"/>
      <c r="F15" s="5"/>
      <c r="G15" s="5"/>
      <c r="H15" s="5"/>
      <c r="I15" s="5"/>
      <c r="J15" s="5"/>
    </row>
    <row r="16" customFormat="false" ht="13" hidden="false" customHeight="false" outlineLevel="0" collapsed="false">
      <c r="A16" s="8" t="s">
        <v>22</v>
      </c>
      <c r="B16" s="8" t="s">
        <v>1</v>
      </c>
      <c r="C16" s="8" t="s">
        <v>2</v>
      </c>
      <c r="D16" s="8" t="s">
        <v>3</v>
      </c>
      <c r="E16" s="8" t="s">
        <v>4</v>
      </c>
      <c r="F16" s="8" t="s">
        <v>5</v>
      </c>
      <c r="G16" s="8" t="s">
        <v>6</v>
      </c>
      <c r="H16" s="8" t="s">
        <v>7</v>
      </c>
      <c r="I16" s="8" t="s">
        <v>18</v>
      </c>
      <c r="J16" s="10" t="s">
        <v>8</v>
      </c>
    </row>
    <row r="17" customFormat="false" ht="13" hidden="false" customHeight="false" outlineLevel="0" collapsed="false">
      <c r="A17" s="12" t="s">
        <v>26</v>
      </c>
      <c r="B17" s="12" t="n">
        <v>1574200</v>
      </c>
      <c r="C17" s="12" t="n">
        <v>425320</v>
      </c>
      <c r="D17" s="12" t="n">
        <v>1999520</v>
      </c>
      <c r="E17" s="12" t="n">
        <v>24350</v>
      </c>
      <c r="F17" s="12" t="n">
        <v>16</v>
      </c>
      <c r="G17" s="12" t="n">
        <v>197</v>
      </c>
      <c r="H17" s="12" t="n">
        <v>0</v>
      </c>
      <c r="I17" s="5" t="n">
        <f aca="false">B17/I3</f>
        <v>1574200</v>
      </c>
      <c r="J17" s="5" t="n">
        <f aca="false">I17/I17</f>
        <v>1</v>
      </c>
    </row>
    <row r="18" customFormat="false" ht="13" hidden="false" customHeight="false" outlineLevel="0" collapsed="false">
      <c r="A18" s="12" t="s">
        <v>27</v>
      </c>
      <c r="B18" s="12" t="n">
        <v>1920000</v>
      </c>
      <c r="C18" s="12" t="n">
        <v>425320</v>
      </c>
      <c r="D18" s="12" t="n">
        <v>2345320</v>
      </c>
      <c r="E18" s="12" t="n">
        <v>24350</v>
      </c>
      <c r="F18" s="12" t="n">
        <v>25</v>
      </c>
      <c r="G18" s="12" t="n">
        <v>223</v>
      </c>
      <c r="H18" s="12" t="n">
        <v>0</v>
      </c>
      <c r="I18" s="5" t="n">
        <f aca="false">B18/I4</f>
        <v>1878127.36260541</v>
      </c>
      <c r="J18" s="5" t="n">
        <f aca="false">I18/I17</f>
        <v>1.19306782022958</v>
      </c>
    </row>
    <row r="19" customFormat="false" ht="13" hidden="false" customHeight="false" outlineLevel="0" collapsed="false">
      <c r="A19" s="12" t="s">
        <v>28</v>
      </c>
      <c r="B19" s="12" t="n">
        <v>1679000</v>
      </c>
      <c r="C19" s="12" t="n">
        <v>425320</v>
      </c>
      <c r="D19" s="12" t="n">
        <v>2104320</v>
      </c>
      <c r="E19" s="12" t="n">
        <v>24350</v>
      </c>
      <c r="F19" s="12" t="n">
        <v>24</v>
      </c>
      <c r="G19" s="12" t="n">
        <v>217</v>
      </c>
      <c r="H19" s="12" t="n">
        <v>0</v>
      </c>
      <c r="I19" s="5" t="n">
        <f aca="false">B19/I5</f>
        <v>1669640.70945946</v>
      </c>
      <c r="J19" s="5" t="n">
        <f aca="false">I19/I17</f>
        <v>1.06062807105797</v>
      </c>
    </row>
    <row r="20" customFormat="false" ht="13" hidden="false" customHeight="false" outlineLevel="0" collapsed="false">
      <c r="A20" s="12" t="s">
        <v>29</v>
      </c>
      <c r="B20" s="12" t="n">
        <v>1540000</v>
      </c>
      <c r="C20" s="12" t="n">
        <v>425320</v>
      </c>
      <c r="D20" s="12" t="n">
        <v>1965320</v>
      </c>
      <c r="E20" s="12" t="n">
        <v>24350</v>
      </c>
      <c r="F20" s="12" t="n">
        <v>17</v>
      </c>
      <c r="G20" s="12" t="n">
        <v>204</v>
      </c>
      <c r="H20" s="12" t="n">
        <v>0</v>
      </c>
      <c r="I20" s="5" t="n">
        <f aca="false">B20/I6</f>
        <v>1552327.38324558</v>
      </c>
      <c r="J20" s="5" t="n">
        <f aca="false">I20/I17</f>
        <v>0.986105566793025</v>
      </c>
    </row>
    <row r="21" customFormat="false" ht="13" hidden="false" customHeight="false" outlineLevel="0" collapsed="false">
      <c r="A21" s="5"/>
      <c r="B21" s="5"/>
      <c r="C21" s="5"/>
      <c r="D21" s="5"/>
      <c r="E21" s="5"/>
      <c r="F21" s="5"/>
      <c r="G21" s="5"/>
      <c r="H21" s="5"/>
      <c r="I21" s="5"/>
      <c r="J21" s="5"/>
    </row>
    <row r="22" customFormat="false" ht="13" hidden="false" customHeight="false" outlineLevel="0" collapsed="false">
      <c r="A22" s="21" t="s">
        <v>33</v>
      </c>
      <c r="B22" s="5"/>
      <c r="C22" s="5"/>
      <c r="D22" s="5"/>
      <c r="E22" s="5"/>
      <c r="F22" s="5"/>
      <c r="G22" s="5"/>
      <c r="H22" s="5"/>
      <c r="I22" s="5"/>
      <c r="J22" s="5"/>
    </row>
    <row r="23" customFormat="false" ht="13" hidden="false" customHeight="false" outlineLevel="0" collapsed="false">
      <c r="A23" s="8" t="s">
        <v>22</v>
      </c>
      <c r="B23" s="8" t="s">
        <v>1</v>
      </c>
      <c r="C23" s="8" t="s">
        <v>2</v>
      </c>
      <c r="D23" s="8" t="s">
        <v>3</v>
      </c>
      <c r="E23" s="8" t="s">
        <v>4</v>
      </c>
      <c r="F23" s="8" t="s">
        <v>5</v>
      </c>
      <c r="G23" s="8" t="s">
        <v>6</v>
      </c>
      <c r="H23" s="8" t="s">
        <v>7</v>
      </c>
      <c r="I23" s="10" t="s">
        <v>8</v>
      </c>
      <c r="J23" s="5"/>
    </row>
    <row r="24" customFormat="false" ht="13" hidden="false" customHeight="false" outlineLevel="0" collapsed="false">
      <c r="A24" s="12" t="s">
        <v>26</v>
      </c>
      <c r="B24" s="12" t="n">
        <v>2244700</v>
      </c>
      <c r="C24" s="12" t="n">
        <v>557050</v>
      </c>
      <c r="D24" s="12" t="n">
        <v>2801800</v>
      </c>
      <c r="E24" s="12" t="n">
        <v>28270</v>
      </c>
      <c r="F24" s="12" t="n">
        <v>21</v>
      </c>
      <c r="G24" s="12" t="n">
        <v>255</v>
      </c>
      <c r="H24" s="12" t="n">
        <v>0</v>
      </c>
      <c r="I24" s="5" t="n">
        <f aca="false">B24/B24</f>
        <v>1</v>
      </c>
      <c r="J24" s="5"/>
    </row>
    <row r="25" customFormat="false" ht="13" hidden="false" customHeight="false" outlineLevel="0" collapsed="false">
      <c r="A25" s="12" t="s">
        <v>27</v>
      </c>
      <c r="B25" s="12" t="n">
        <v>2485000</v>
      </c>
      <c r="C25" s="12" t="n">
        <v>557050</v>
      </c>
      <c r="D25" s="12" t="n">
        <v>3042050</v>
      </c>
      <c r="E25" s="12" t="n">
        <v>28270</v>
      </c>
      <c r="F25" s="12" t="n">
        <v>26</v>
      </c>
      <c r="G25" s="12" t="n">
        <v>255</v>
      </c>
      <c r="H25" s="12" t="n">
        <v>0</v>
      </c>
      <c r="I25" s="5" t="n">
        <f aca="false">B25/B24</f>
        <v>1.10705216732748</v>
      </c>
      <c r="J25" s="5"/>
    </row>
    <row r="26" customFormat="false" ht="13" hidden="false" customHeight="false" outlineLevel="0" collapsed="false">
      <c r="A26" s="12" t="s">
        <v>28</v>
      </c>
      <c r="B26" s="12" t="n">
        <v>2158200</v>
      </c>
      <c r="C26" s="12" t="n">
        <v>513700</v>
      </c>
      <c r="D26" s="12" t="n">
        <v>2671900</v>
      </c>
      <c r="E26" s="12" t="n">
        <v>28270</v>
      </c>
      <c r="F26" s="12" t="n">
        <v>21</v>
      </c>
      <c r="G26" s="12" t="n">
        <v>255</v>
      </c>
      <c r="H26" s="12" t="n">
        <v>0</v>
      </c>
      <c r="I26" s="5" t="n">
        <f aca="false">B26/B24</f>
        <v>0.961464783712746</v>
      </c>
      <c r="J26" s="5"/>
    </row>
    <row r="27" customFormat="false" ht="13" hidden="false" customHeight="false" outlineLevel="0" collapsed="false">
      <c r="A27" s="12" t="s">
        <v>29</v>
      </c>
      <c r="B27" s="12" t="n">
        <v>2391900</v>
      </c>
      <c r="C27" s="12" t="n">
        <v>513700</v>
      </c>
      <c r="D27" s="12" t="n">
        <v>2905600</v>
      </c>
      <c r="E27" s="12" t="n">
        <v>28270</v>
      </c>
      <c r="F27" s="12" t="n">
        <v>8</v>
      </c>
      <c r="G27" s="12" t="n">
        <v>255</v>
      </c>
      <c r="H27" s="12" t="n">
        <v>0</v>
      </c>
      <c r="I27" s="5" t="n">
        <f aca="false">B27/B24</f>
        <v>1.06557669176282</v>
      </c>
      <c r="J27" s="5"/>
    </row>
    <row r="28" customFormat="false" ht="13" hidden="false" customHeight="false" outlineLevel="0" collapsed="false">
      <c r="A28" s="5"/>
      <c r="B28" s="5"/>
      <c r="C28" s="5"/>
      <c r="D28" s="5"/>
      <c r="E28" s="5"/>
      <c r="F28" s="5"/>
      <c r="G28" s="5"/>
      <c r="H28" s="5"/>
      <c r="I28" s="5"/>
      <c r="J28" s="5"/>
    </row>
    <row r="29" customFormat="false" ht="13" hidden="false" customHeight="false" outlineLevel="0" collapsed="false">
      <c r="A29" s="21" t="s">
        <v>34</v>
      </c>
      <c r="B29" s="5"/>
      <c r="C29" s="5"/>
      <c r="D29" s="5"/>
      <c r="E29" s="5"/>
      <c r="F29" s="5"/>
      <c r="G29" s="5"/>
      <c r="H29" s="5"/>
      <c r="I29" s="5"/>
      <c r="J29" s="5"/>
    </row>
    <row r="30" customFormat="false" ht="13" hidden="false" customHeight="false" outlineLevel="0" collapsed="false">
      <c r="A30" s="8" t="s">
        <v>22</v>
      </c>
      <c r="B30" s="8" t="s">
        <v>1</v>
      </c>
      <c r="C30" s="8" t="s">
        <v>2</v>
      </c>
      <c r="D30" s="8" t="s">
        <v>3</v>
      </c>
      <c r="E30" s="8" t="s">
        <v>4</v>
      </c>
      <c r="F30" s="8" t="s">
        <v>5</v>
      </c>
      <c r="G30" s="8" t="s">
        <v>6</v>
      </c>
      <c r="H30" s="8" t="s">
        <v>7</v>
      </c>
      <c r="I30" s="8" t="s">
        <v>18</v>
      </c>
      <c r="J30" s="10" t="s">
        <v>8</v>
      </c>
    </row>
    <row r="31" customFormat="false" ht="13" hidden="false" customHeight="false" outlineLevel="0" collapsed="false">
      <c r="A31" s="12" t="s">
        <v>26</v>
      </c>
      <c r="B31" s="12" t="n">
        <v>4724000</v>
      </c>
      <c r="C31" s="12" t="n">
        <v>95720</v>
      </c>
      <c r="D31" s="12" t="n">
        <v>4819720</v>
      </c>
      <c r="E31" s="12" t="n">
        <v>8800</v>
      </c>
      <c r="F31" s="12" t="n">
        <v>25</v>
      </c>
      <c r="G31" s="12" t="n">
        <v>200</v>
      </c>
      <c r="H31" s="12" t="n">
        <v>0</v>
      </c>
      <c r="I31" s="5" t="n">
        <f aca="false">B31/I24</f>
        <v>4724000</v>
      </c>
      <c r="J31" s="5" t="n">
        <f aca="false">I31/I31</f>
        <v>1</v>
      </c>
    </row>
    <row r="32" customFormat="false" ht="13" hidden="false" customHeight="false" outlineLevel="0" collapsed="false">
      <c r="A32" s="12" t="s">
        <v>27</v>
      </c>
      <c r="B32" s="12" t="n">
        <v>15213400</v>
      </c>
      <c r="C32" s="12" t="n">
        <v>95720</v>
      </c>
      <c r="D32" s="12" t="n">
        <v>15309120</v>
      </c>
      <c r="E32" s="12" t="n">
        <v>8800</v>
      </c>
      <c r="F32" s="12" t="n">
        <v>42</v>
      </c>
      <c r="G32" s="12" t="n">
        <v>252</v>
      </c>
      <c r="H32" s="12" t="n">
        <v>0</v>
      </c>
      <c r="I32" s="5" t="n">
        <f aca="false">B32/I25</f>
        <v>13742261.1589537</v>
      </c>
      <c r="J32" s="5" t="n">
        <f aca="false">I32/I31</f>
        <v>2.90903072797496</v>
      </c>
    </row>
    <row r="33" customFormat="false" ht="13" hidden="false" customHeight="false" outlineLevel="0" collapsed="false">
      <c r="A33" s="12" t="s">
        <v>28</v>
      </c>
      <c r="B33" s="12" t="n">
        <v>2815260</v>
      </c>
      <c r="C33" s="12" t="n">
        <v>95720</v>
      </c>
      <c r="D33" s="12" t="n">
        <v>2910980</v>
      </c>
      <c r="E33" s="12" t="n">
        <v>8800</v>
      </c>
      <c r="F33" s="12" t="n">
        <v>19</v>
      </c>
      <c r="G33" s="12" t="n">
        <v>133</v>
      </c>
      <c r="H33" s="12" t="n">
        <v>0</v>
      </c>
      <c r="I33" s="5" t="n">
        <f aca="false">B33/I26</f>
        <v>2928094.76508201</v>
      </c>
      <c r="J33" s="5" t="n">
        <f aca="false">I33/I31</f>
        <v>0.619833777536413</v>
      </c>
    </row>
    <row r="34" customFormat="false" ht="13" hidden="false" customHeight="false" outlineLevel="0" collapsed="false">
      <c r="A34" s="12" t="s">
        <v>29</v>
      </c>
      <c r="B34" s="12" t="n">
        <v>2580730</v>
      </c>
      <c r="C34" s="12" t="n">
        <v>95720</v>
      </c>
      <c r="D34" s="12" t="n">
        <v>2676450</v>
      </c>
      <c r="E34" s="12" t="n">
        <v>8800</v>
      </c>
      <c r="F34" s="12" t="n">
        <v>0</v>
      </c>
      <c r="G34" s="12" t="n">
        <v>187</v>
      </c>
      <c r="H34" s="12" t="n">
        <v>0</v>
      </c>
      <c r="I34" s="5" t="n">
        <f aca="false">B34/I27</f>
        <v>2421909.20648857</v>
      </c>
      <c r="J34" s="5" t="n">
        <f aca="false">I34/I31</f>
        <v>0.512681881136445</v>
      </c>
    </row>
    <row r="35" customFormat="false" ht="13" hidden="false" customHeight="false" outlineLevel="0" collapsed="false">
      <c r="A35" s="5"/>
      <c r="B35" s="5"/>
      <c r="C35" s="5"/>
      <c r="D35" s="5"/>
      <c r="E35" s="5"/>
      <c r="F35" s="5"/>
      <c r="G35" s="5"/>
      <c r="H35" s="5"/>
      <c r="I35" s="5"/>
      <c r="J35" s="5"/>
    </row>
    <row r="36" customFormat="false" ht="13" hidden="false" customHeight="false" outlineLevel="0" collapsed="false">
      <c r="A36" s="21" t="s">
        <v>30</v>
      </c>
      <c r="B36" s="5"/>
      <c r="C36" s="5"/>
      <c r="D36" s="5"/>
      <c r="E36" s="5"/>
      <c r="F36" s="5"/>
      <c r="G36" s="5"/>
      <c r="H36" s="5"/>
      <c r="I36" s="5"/>
      <c r="J36" s="5"/>
    </row>
    <row r="37" customFormat="false" ht="13" hidden="false" customHeight="false" outlineLevel="0" collapsed="false">
      <c r="A37" s="8" t="s">
        <v>22</v>
      </c>
      <c r="B37" s="8" t="s">
        <v>1</v>
      </c>
      <c r="C37" s="8" t="s">
        <v>2</v>
      </c>
      <c r="D37" s="8" t="s">
        <v>3</v>
      </c>
      <c r="E37" s="8" t="s">
        <v>4</v>
      </c>
      <c r="F37" s="8" t="s">
        <v>5</v>
      </c>
      <c r="G37" s="8" t="s">
        <v>6</v>
      </c>
      <c r="H37" s="8" t="s">
        <v>7</v>
      </c>
      <c r="I37" s="8" t="s">
        <v>18</v>
      </c>
      <c r="J37" s="10" t="s">
        <v>8</v>
      </c>
    </row>
    <row r="38" customFormat="false" ht="13" hidden="false" customHeight="false" outlineLevel="0" collapsed="false">
      <c r="A38" s="12" t="s">
        <v>26</v>
      </c>
      <c r="B38" s="12" t="n">
        <v>1797900</v>
      </c>
      <c r="C38" s="12" t="n">
        <v>466430</v>
      </c>
      <c r="D38" s="12" t="n">
        <v>2264300</v>
      </c>
      <c r="E38" s="12" t="n">
        <v>55822</v>
      </c>
      <c r="F38" s="12" t="n">
        <v>10</v>
      </c>
      <c r="G38" s="12" t="n">
        <v>227</v>
      </c>
      <c r="H38" s="12" t="n">
        <v>0</v>
      </c>
      <c r="I38" s="5" t="n">
        <f aca="false">B38/I24</f>
        <v>1797900</v>
      </c>
      <c r="J38" s="5" t="n">
        <f aca="false">I38/I38</f>
        <v>1</v>
      </c>
    </row>
    <row r="39" customFormat="false" ht="13" hidden="false" customHeight="false" outlineLevel="0" collapsed="false">
      <c r="A39" s="12" t="s">
        <v>27</v>
      </c>
      <c r="B39" s="12" t="n">
        <v>2337300</v>
      </c>
      <c r="C39" s="12" t="n">
        <v>466430</v>
      </c>
      <c r="D39" s="12" t="n">
        <v>2803700</v>
      </c>
      <c r="E39" s="12" t="n">
        <v>55822</v>
      </c>
      <c r="F39" s="12" t="n">
        <v>10</v>
      </c>
      <c r="G39" s="12" t="n">
        <v>199</v>
      </c>
      <c r="H39" s="12" t="n">
        <v>0</v>
      </c>
      <c r="I39" s="23" t="n">
        <f aca="false">B39/I25</f>
        <v>2111282.61971831</v>
      </c>
      <c r="J39" s="23" t="n">
        <f aca="false">I39/I38</f>
        <v>1.17430481101191</v>
      </c>
    </row>
    <row r="40" customFormat="false" ht="13" hidden="false" customHeight="false" outlineLevel="0" collapsed="false">
      <c r="A40" s="12" t="s">
        <v>28</v>
      </c>
      <c r="B40" s="12" t="n">
        <v>662190</v>
      </c>
      <c r="C40" s="12" t="n">
        <v>466430</v>
      </c>
      <c r="D40" s="12" t="n">
        <v>1128600</v>
      </c>
      <c r="E40" s="12" t="n">
        <v>55822</v>
      </c>
      <c r="F40" s="12" t="n">
        <v>8</v>
      </c>
      <c r="G40" s="12" t="n">
        <v>73</v>
      </c>
      <c r="H40" s="12" t="n">
        <v>0</v>
      </c>
      <c r="I40" s="5" t="n">
        <f aca="false">B40/I26</f>
        <v>688730.373922713</v>
      </c>
      <c r="J40" s="5" t="n">
        <f aca="false">I40/I38</f>
        <v>0.383074906236561</v>
      </c>
    </row>
    <row r="41" customFormat="false" ht="13" hidden="false" customHeight="false" outlineLevel="0" collapsed="false">
      <c r="A41" s="12" t="s">
        <v>29</v>
      </c>
      <c r="B41" s="12" t="n">
        <v>589730</v>
      </c>
      <c r="C41" s="12" t="n">
        <v>466430</v>
      </c>
      <c r="D41" s="12" t="n">
        <v>1056200</v>
      </c>
      <c r="E41" s="12" t="n">
        <v>55822</v>
      </c>
      <c r="F41" s="12" t="n">
        <v>6</v>
      </c>
      <c r="G41" s="12" t="n">
        <v>71</v>
      </c>
      <c r="H41" s="12" t="n">
        <v>0</v>
      </c>
      <c r="I41" s="5" t="n">
        <f aca="false">B41/I27</f>
        <v>553437.405828003</v>
      </c>
      <c r="J41" s="5" t="n">
        <f aca="false">I41/I38</f>
        <v>0.3078243538728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M38" activeCellId="0" sqref="M38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11.53"/>
    <col collapsed="false" customWidth="true" hidden="false" outlineLevel="0" max="2" min="2" style="4" width="11.72"/>
    <col collapsed="false" customWidth="true" hidden="false" outlineLevel="0" max="3" min="3" style="4" width="14.99"/>
    <col collapsed="false" customWidth="true" hidden="false" outlineLevel="0" max="4" min="4" style="4" width="15.44"/>
    <col collapsed="false" customWidth="true" hidden="false" outlineLevel="0" max="5" min="5" style="4" width="11.53"/>
    <col collapsed="false" customWidth="true" hidden="false" outlineLevel="0" max="6" min="6" style="4" width="15.44"/>
    <col collapsed="false" customWidth="true" hidden="false" outlineLevel="0" max="7" min="7" style="4" width="15.81"/>
    <col collapsed="false" customWidth="true" hidden="false" outlineLevel="0" max="8" min="8" style="4" width="14.26"/>
    <col collapsed="false" customWidth="true" hidden="false" outlineLevel="0" max="9" min="9" style="4" width="10.53"/>
    <col collapsed="false" customWidth="false" hidden="false" outlineLevel="0" max="257" min="10" style="4" width="8.72"/>
  </cols>
  <sheetData>
    <row r="1" customFormat="false" ht="15" hidden="false" customHeight="true" outlineLevel="0" collapsed="false">
      <c r="A1" s="4" t="s">
        <v>35</v>
      </c>
    </row>
    <row r="2" customFormat="false" ht="13" hidden="false" customHeight="false" outlineLevel="0" collapsed="false">
      <c r="A2" s="8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</row>
    <row r="3" customFormat="false" ht="13" hidden="false" customHeight="false" outlineLevel="0" collapsed="false">
      <c r="A3" s="12" t="s">
        <v>36</v>
      </c>
      <c r="B3" s="12" t="n">
        <v>773640</v>
      </c>
      <c r="C3" s="12" t="n">
        <v>230180</v>
      </c>
      <c r="D3" s="12" t="n">
        <v>1003800</v>
      </c>
      <c r="E3" s="12" t="n">
        <v>18618</v>
      </c>
      <c r="F3" s="12" t="n">
        <v>0</v>
      </c>
      <c r="G3" s="12" t="n">
        <v>201</v>
      </c>
      <c r="H3" s="12" t="n">
        <v>0</v>
      </c>
      <c r="I3" s="4" t="n">
        <f aca="false">B3/B3</f>
        <v>1</v>
      </c>
    </row>
    <row r="4" customFormat="false" ht="13" hidden="false" customHeight="false" outlineLevel="0" collapsed="false">
      <c r="A4" s="12" t="s">
        <v>37</v>
      </c>
      <c r="B4" s="12" t="n">
        <v>725530</v>
      </c>
      <c r="C4" s="12" t="n">
        <v>230180</v>
      </c>
      <c r="D4" s="12" t="n">
        <v>955710</v>
      </c>
      <c r="E4" s="12" t="n">
        <v>18618</v>
      </c>
      <c r="F4" s="12" t="n">
        <v>1</v>
      </c>
      <c r="G4" s="12" t="n">
        <v>195</v>
      </c>
      <c r="H4" s="12" t="n">
        <v>0</v>
      </c>
      <c r="I4" s="4" t="n">
        <f aca="false">B4/B3</f>
        <v>0.937813453285766</v>
      </c>
    </row>
    <row r="5" customFormat="false" ht="13" hidden="false" customHeight="false" outlineLevel="0" collapsed="false">
      <c r="A5" s="12" t="s">
        <v>38</v>
      </c>
      <c r="B5" s="12" t="n">
        <v>837130</v>
      </c>
      <c r="C5" s="12" t="n">
        <v>230180</v>
      </c>
      <c r="D5" s="12" t="n">
        <v>1067300</v>
      </c>
      <c r="E5" s="12" t="n">
        <v>18618</v>
      </c>
      <c r="F5" s="12" t="n">
        <v>0</v>
      </c>
      <c r="G5" s="12" t="n">
        <v>194</v>
      </c>
      <c r="H5" s="12" t="n">
        <v>0</v>
      </c>
      <c r="I5" s="4" t="n">
        <f aca="false">B5/B3</f>
        <v>1.08206659428158</v>
      </c>
    </row>
    <row r="6" customFormat="false" ht="13" hidden="false" customHeight="false" outlineLevel="0" collapsed="false">
      <c r="A6" s="12" t="s">
        <v>39</v>
      </c>
      <c r="B6" s="12" t="n">
        <v>842030</v>
      </c>
      <c r="C6" s="12" t="n">
        <v>230180</v>
      </c>
      <c r="D6" s="12" t="n">
        <v>1072200</v>
      </c>
      <c r="E6" s="12" t="n">
        <v>18618</v>
      </c>
      <c r="F6" s="12" t="n">
        <v>0</v>
      </c>
      <c r="G6" s="12" t="n">
        <v>194</v>
      </c>
      <c r="H6" s="12" t="n">
        <v>0</v>
      </c>
      <c r="I6" s="4" t="n">
        <f aca="false">B6/B3</f>
        <v>1.08840028954035</v>
      </c>
    </row>
    <row r="7" customFormat="false" ht="13" hidden="false" customHeight="false" outlineLevel="0" collapsed="false">
      <c r="A7" s="12" t="s">
        <v>40</v>
      </c>
      <c r="B7" s="12" t="n">
        <v>784690</v>
      </c>
      <c r="C7" s="12" t="n">
        <v>230180</v>
      </c>
      <c r="D7" s="12" t="n">
        <v>1014870</v>
      </c>
      <c r="E7" s="12" t="n">
        <v>18618</v>
      </c>
      <c r="F7" s="12" t="n">
        <v>1</v>
      </c>
      <c r="G7" s="12" t="n">
        <v>182</v>
      </c>
      <c r="H7" s="12" t="n">
        <v>0</v>
      </c>
      <c r="I7" s="4" t="n">
        <f aca="false">B7/B3</f>
        <v>1.01428312910398</v>
      </c>
    </row>
    <row r="8" customFormat="false" ht="13" hidden="false" customHeight="false" outlineLevel="0" collapsed="false">
      <c r="A8" s="12"/>
      <c r="B8" s="12"/>
      <c r="C8" s="12"/>
      <c r="D8" s="12"/>
      <c r="E8" s="12"/>
      <c r="F8" s="12"/>
      <c r="G8" s="12"/>
      <c r="H8" s="12"/>
    </row>
    <row r="9" customFormat="false" ht="13" hidden="false" customHeight="false" outlineLevel="0" collapsed="false">
      <c r="A9" s="4" t="s">
        <v>41</v>
      </c>
    </row>
    <row r="10" customFormat="false" ht="13" hidden="false" customHeight="false" outlineLevel="0" collapsed="false">
      <c r="A10" s="8"/>
      <c r="B10" s="8" t="s">
        <v>1</v>
      </c>
      <c r="C10" s="8" t="s">
        <v>2</v>
      </c>
      <c r="D10" s="8" t="s">
        <v>3</v>
      </c>
      <c r="E10" s="8" t="s">
        <v>4</v>
      </c>
      <c r="F10" s="8" t="s">
        <v>5</v>
      </c>
      <c r="G10" s="8" t="s">
        <v>6</v>
      </c>
      <c r="H10" s="8" t="s">
        <v>7</v>
      </c>
      <c r="I10" s="8" t="s">
        <v>18</v>
      </c>
      <c r="J10" s="10" t="s">
        <v>8</v>
      </c>
    </row>
    <row r="11" customFormat="false" ht="13" hidden="false" customHeight="false" outlineLevel="0" collapsed="false">
      <c r="A11" s="12" t="s">
        <v>36</v>
      </c>
      <c r="B11" s="12" t="n">
        <v>473500</v>
      </c>
      <c r="C11" s="12" t="n">
        <v>825310</v>
      </c>
      <c r="D11" s="12" t="n">
        <v>1298810</v>
      </c>
      <c r="E11" s="12" t="n">
        <v>12250</v>
      </c>
      <c r="F11" s="12" t="n">
        <v>60</v>
      </c>
      <c r="G11" s="12" t="n">
        <v>252</v>
      </c>
      <c r="H11" s="12" t="n">
        <v>0</v>
      </c>
      <c r="I11" s="4" t="n">
        <f aca="false">B11/I3</f>
        <v>473500</v>
      </c>
      <c r="J11" s="4" t="n">
        <f aca="false">I11/I11</f>
        <v>1</v>
      </c>
    </row>
    <row r="12" customFormat="false" ht="13" hidden="false" customHeight="false" outlineLevel="0" collapsed="false">
      <c r="A12" s="12" t="s">
        <v>37</v>
      </c>
      <c r="B12" s="12" t="n">
        <v>593150</v>
      </c>
      <c r="C12" s="12" t="n">
        <v>825310</v>
      </c>
      <c r="D12" s="12" t="n">
        <v>1418460</v>
      </c>
      <c r="E12" s="12" t="n">
        <v>12250</v>
      </c>
      <c r="F12" s="12" t="n">
        <v>63</v>
      </c>
      <c r="G12" s="12" t="n">
        <v>253</v>
      </c>
      <c r="H12" s="12" t="n">
        <v>0</v>
      </c>
      <c r="I12" s="4" t="n">
        <f aca="false">B12/I4</f>
        <v>632481.862914008</v>
      </c>
      <c r="J12" s="4" t="n">
        <f aca="false">I12/I11</f>
        <v>1.33575895018798</v>
      </c>
    </row>
    <row r="13" customFormat="false" ht="13" hidden="false" customHeight="false" outlineLevel="0" collapsed="false">
      <c r="A13" s="12" t="s">
        <v>38</v>
      </c>
      <c r="B13" s="12" t="n">
        <v>421680</v>
      </c>
      <c r="C13" s="12" t="n">
        <v>825310</v>
      </c>
      <c r="D13" s="12" t="n">
        <v>1246990</v>
      </c>
      <c r="E13" s="12" t="n">
        <v>12250</v>
      </c>
      <c r="F13" s="12" t="n">
        <v>56</v>
      </c>
      <c r="G13" s="12" t="n">
        <v>251</v>
      </c>
      <c r="H13" s="12" t="n">
        <v>0</v>
      </c>
      <c r="I13" s="4" t="n">
        <f aca="false">B13/I5</f>
        <v>389698.750731667</v>
      </c>
      <c r="J13" s="4" t="n">
        <f aca="false">I13/I11</f>
        <v>0.82301742498768</v>
      </c>
    </row>
    <row r="14" customFormat="false" ht="13" hidden="false" customHeight="false" outlineLevel="0" collapsed="false">
      <c r="A14" s="12" t="s">
        <v>39</v>
      </c>
      <c r="B14" s="12" t="n">
        <v>1238300</v>
      </c>
      <c r="C14" s="12" t="n">
        <v>825310</v>
      </c>
      <c r="D14" s="12" t="n">
        <v>2063610</v>
      </c>
      <c r="E14" s="12" t="n">
        <v>12250</v>
      </c>
      <c r="F14" s="12" t="n">
        <v>58</v>
      </c>
      <c r="G14" s="12" t="n">
        <v>253</v>
      </c>
      <c r="H14" s="12" t="n">
        <v>0</v>
      </c>
      <c r="I14" s="4" t="n">
        <f aca="false">B14/I6</f>
        <v>1137724.79840386</v>
      </c>
      <c r="J14" s="4" t="n">
        <f aca="false">I14/I11</f>
        <v>2.40279788469664</v>
      </c>
    </row>
    <row r="15" customFormat="false" ht="13" hidden="false" customHeight="false" outlineLevel="0" collapsed="false">
      <c r="A15" s="12" t="s">
        <v>40</v>
      </c>
      <c r="B15" s="12" t="n">
        <v>665600</v>
      </c>
      <c r="C15" s="12" t="n">
        <v>825310</v>
      </c>
      <c r="D15" s="12" t="n">
        <v>1490910</v>
      </c>
      <c r="E15" s="12" t="n">
        <v>12250</v>
      </c>
      <c r="F15" s="12" t="n">
        <v>67</v>
      </c>
      <c r="G15" s="12" t="n">
        <v>252</v>
      </c>
      <c r="H15" s="12" t="n">
        <v>0</v>
      </c>
      <c r="I15" s="4" t="n">
        <f aca="false">B15/I7</f>
        <v>656227.024684907</v>
      </c>
      <c r="J15" s="4" t="n">
        <f aca="false">I15/I11</f>
        <v>1.38590712710646</v>
      </c>
    </row>
    <row r="16" customFormat="false" ht="13" hidden="false" customHeight="false" outlineLevel="0" collapsed="false">
      <c r="A16" s="12"/>
    </row>
    <row r="17" customFormat="false" ht="13" hidden="false" customHeight="false" outlineLevel="0" collapsed="false">
      <c r="A17" s="4" t="s">
        <v>42</v>
      </c>
    </row>
    <row r="18" customFormat="false" ht="13" hidden="false" customHeight="false" outlineLevel="0" collapsed="false">
      <c r="A18" s="8"/>
      <c r="B18" s="8" t="s">
        <v>1</v>
      </c>
      <c r="C18" s="8" t="s">
        <v>2</v>
      </c>
      <c r="D18" s="8" t="s">
        <v>3</v>
      </c>
      <c r="E18" s="8" t="s">
        <v>4</v>
      </c>
      <c r="F18" s="8" t="s">
        <v>5</v>
      </c>
      <c r="G18" s="8" t="s">
        <v>6</v>
      </c>
      <c r="H18" s="8" t="s">
        <v>7</v>
      </c>
      <c r="I18" s="10" t="s">
        <v>8</v>
      </c>
    </row>
    <row r="19" customFormat="false" ht="13" hidden="false" customHeight="false" outlineLevel="0" collapsed="false">
      <c r="A19" s="12" t="s">
        <v>36</v>
      </c>
      <c r="B19" s="12" t="n">
        <v>1570100</v>
      </c>
      <c r="C19" s="12" t="n">
        <v>310640</v>
      </c>
      <c r="D19" s="12" t="n">
        <v>1880800</v>
      </c>
      <c r="E19" s="12" t="n">
        <v>19046</v>
      </c>
      <c r="F19" s="12" t="n">
        <v>12</v>
      </c>
      <c r="G19" s="12" t="n">
        <v>253</v>
      </c>
      <c r="H19" s="12" t="n">
        <v>0</v>
      </c>
      <c r="I19" s="4" t="n">
        <f aca="false">B19/B19</f>
        <v>1</v>
      </c>
    </row>
    <row r="20" customFormat="false" ht="13" hidden="false" customHeight="false" outlineLevel="0" collapsed="false">
      <c r="A20" s="12" t="s">
        <v>37</v>
      </c>
      <c r="B20" s="12" t="n">
        <v>1598900</v>
      </c>
      <c r="C20" s="12" t="n">
        <v>310640</v>
      </c>
      <c r="D20" s="12" t="n">
        <v>1909500</v>
      </c>
      <c r="E20" s="12" t="n">
        <v>19046</v>
      </c>
      <c r="F20" s="12" t="n">
        <v>21</v>
      </c>
      <c r="G20" s="12" t="n">
        <v>253</v>
      </c>
      <c r="H20" s="12" t="n">
        <v>0</v>
      </c>
      <c r="I20" s="4" t="n">
        <f aca="false">B20/B19</f>
        <v>1.0183427807146</v>
      </c>
    </row>
    <row r="21" customFormat="false" ht="13" hidden="false" customHeight="false" outlineLevel="0" collapsed="false">
      <c r="A21" s="12" t="s">
        <v>38</v>
      </c>
      <c r="B21" s="12" t="n">
        <v>1451200</v>
      </c>
      <c r="C21" s="12" t="n">
        <v>310640</v>
      </c>
      <c r="D21" s="12" t="n">
        <v>1761900</v>
      </c>
      <c r="E21" s="12" t="n">
        <v>19046</v>
      </c>
      <c r="F21" s="12" t="n">
        <v>23</v>
      </c>
      <c r="G21" s="12" t="n">
        <v>253</v>
      </c>
      <c r="H21" s="12" t="n">
        <v>0</v>
      </c>
      <c r="I21" s="4" t="n">
        <f aca="false">B21/B19</f>
        <v>0.924272339341443</v>
      </c>
    </row>
    <row r="22" customFormat="false" ht="13" hidden="false" customHeight="false" outlineLevel="0" collapsed="false">
      <c r="A22" s="12" t="s">
        <v>39</v>
      </c>
      <c r="B22" s="12" t="n">
        <v>1381500</v>
      </c>
      <c r="C22" s="12" t="n">
        <v>310640</v>
      </c>
      <c r="D22" s="12" t="n">
        <v>1692100</v>
      </c>
      <c r="E22" s="12" t="n">
        <v>19046</v>
      </c>
      <c r="F22" s="12" t="n">
        <v>20</v>
      </c>
      <c r="G22" s="12" t="n">
        <v>253</v>
      </c>
      <c r="H22" s="12" t="n">
        <v>0</v>
      </c>
      <c r="I22" s="4" t="n">
        <f aca="false">B22/B19</f>
        <v>0.879880262403669</v>
      </c>
    </row>
    <row r="23" customFormat="false" ht="13" hidden="false" customHeight="false" outlineLevel="0" collapsed="false">
      <c r="A23" s="12" t="s">
        <v>40</v>
      </c>
      <c r="B23" s="12" t="n">
        <v>1585100</v>
      </c>
      <c r="C23" s="12" t="n">
        <v>310640</v>
      </c>
      <c r="D23" s="12" t="n">
        <v>1895800</v>
      </c>
      <c r="E23" s="12" t="n">
        <v>19046</v>
      </c>
      <c r="F23" s="12" t="n">
        <v>24</v>
      </c>
      <c r="G23" s="12" t="n">
        <v>253</v>
      </c>
      <c r="H23" s="12" t="n">
        <v>0</v>
      </c>
      <c r="I23" s="4" t="n">
        <f aca="false">B23/B19</f>
        <v>1.00955353162219</v>
      </c>
    </row>
    <row r="24" customFormat="false" ht="13" hidden="false" customHeight="false" outlineLevel="0" collapsed="false">
      <c r="A24" s="12"/>
      <c r="B24" s="12"/>
      <c r="C24" s="12"/>
      <c r="D24" s="12"/>
      <c r="E24" s="12"/>
      <c r="F24" s="12"/>
      <c r="G24" s="12"/>
      <c r="H24" s="12"/>
    </row>
    <row r="25" customFormat="false" ht="13" hidden="false" customHeight="false" outlineLevel="0" collapsed="false">
      <c r="A25" s="4" t="s">
        <v>30</v>
      </c>
    </row>
    <row r="26" customFormat="false" ht="13" hidden="false" customHeight="false" outlineLevel="0" collapsed="false">
      <c r="A26" s="8"/>
      <c r="B26" s="8" t="s">
        <v>1</v>
      </c>
      <c r="C26" s="8" t="s">
        <v>2</v>
      </c>
      <c r="D26" s="8" t="s">
        <v>3</v>
      </c>
      <c r="E26" s="8" t="s">
        <v>4</v>
      </c>
      <c r="F26" s="8" t="s">
        <v>5</v>
      </c>
      <c r="G26" s="8" t="s">
        <v>6</v>
      </c>
      <c r="H26" s="8" t="s">
        <v>7</v>
      </c>
      <c r="I26" s="8" t="s">
        <v>18</v>
      </c>
      <c r="J26" s="10" t="s">
        <v>8</v>
      </c>
    </row>
    <row r="27" customFormat="false" ht="13" hidden="false" customHeight="false" outlineLevel="0" collapsed="false">
      <c r="A27" s="12" t="s">
        <v>36</v>
      </c>
      <c r="B27" s="12" t="n">
        <v>1798400</v>
      </c>
      <c r="C27" s="12" t="n">
        <v>44000</v>
      </c>
      <c r="D27" s="12" t="n">
        <v>1842400</v>
      </c>
      <c r="E27" s="12" t="n">
        <v>28000</v>
      </c>
      <c r="F27" s="12" t="n">
        <v>17</v>
      </c>
      <c r="G27" s="12" t="n">
        <v>254</v>
      </c>
      <c r="H27" s="12" t="n">
        <v>0</v>
      </c>
      <c r="I27" s="4" t="n">
        <f aca="false">B27/I19</f>
        <v>1798400</v>
      </c>
      <c r="J27" s="4" t="n">
        <f aca="false">I27/I27</f>
        <v>1</v>
      </c>
    </row>
    <row r="28" customFormat="false" ht="13" hidden="false" customHeight="false" outlineLevel="0" collapsed="false">
      <c r="A28" s="12" t="s">
        <v>37</v>
      </c>
      <c r="B28" s="12" t="n">
        <v>2972700</v>
      </c>
      <c r="C28" s="12" t="n">
        <v>44000</v>
      </c>
      <c r="D28" s="12" t="n">
        <v>3016700</v>
      </c>
      <c r="E28" s="12" t="n">
        <v>28000</v>
      </c>
      <c r="F28" s="12" t="n">
        <v>24</v>
      </c>
      <c r="G28" s="12" t="n">
        <v>254</v>
      </c>
      <c r="H28" s="12" t="n">
        <v>0</v>
      </c>
      <c r="I28" s="4" t="n">
        <f aca="false">B28/I20</f>
        <v>2919154.58752893</v>
      </c>
      <c r="J28" s="4" t="n">
        <f aca="false">I28/I27</f>
        <v>1.62319538897294</v>
      </c>
    </row>
    <row r="29" customFormat="false" ht="13" hidden="false" customHeight="false" outlineLevel="0" collapsed="false">
      <c r="A29" s="12" t="s">
        <v>38</v>
      </c>
      <c r="B29" s="12" t="n">
        <v>1719000</v>
      </c>
      <c r="C29" s="12" t="n">
        <v>44000</v>
      </c>
      <c r="D29" s="12" t="n">
        <v>1763000</v>
      </c>
      <c r="E29" s="12" t="n">
        <v>28000</v>
      </c>
      <c r="F29" s="12" t="n">
        <v>25</v>
      </c>
      <c r="G29" s="12" t="n">
        <v>234</v>
      </c>
      <c r="H29" s="12" t="n">
        <v>0</v>
      </c>
      <c r="I29" s="4" t="n">
        <f aca="false">B29/I22</f>
        <v>1953674.91856678</v>
      </c>
      <c r="J29" s="4" t="n">
        <f aca="false">I29/I27</f>
        <v>1.08634059084007</v>
      </c>
    </row>
    <row r="30" customFormat="false" ht="13" hidden="false" customHeight="false" outlineLevel="0" collapsed="false">
      <c r="A30" s="12" t="s">
        <v>39</v>
      </c>
      <c r="B30" s="12" t="n">
        <v>2433800</v>
      </c>
      <c r="C30" s="12" t="n">
        <v>44000</v>
      </c>
      <c r="D30" s="12" t="n">
        <v>2477800</v>
      </c>
      <c r="E30" s="12" t="n">
        <v>28000</v>
      </c>
      <c r="F30" s="12" t="n">
        <v>25</v>
      </c>
      <c r="G30" s="12" t="n">
        <v>254</v>
      </c>
      <c r="H30" s="12" t="n">
        <v>0</v>
      </c>
      <c r="I30" s="4" t="n">
        <f aca="false">B30/I22</f>
        <v>2766058.18313427</v>
      </c>
      <c r="J30" s="4" t="n">
        <f aca="false">I30/I27</f>
        <v>1.53806616055064</v>
      </c>
    </row>
    <row r="31" customFormat="false" ht="13" hidden="false" customHeight="false" outlineLevel="0" collapsed="false">
      <c r="A31" s="12" t="s">
        <v>40</v>
      </c>
      <c r="B31" s="12" t="n">
        <v>1804700</v>
      </c>
      <c r="C31" s="12" t="n">
        <v>44000</v>
      </c>
      <c r="D31" s="12" t="n">
        <v>1848700</v>
      </c>
      <c r="E31" s="12" t="n">
        <v>28000</v>
      </c>
      <c r="F31" s="12" t="n">
        <v>22</v>
      </c>
      <c r="G31" s="12" t="n">
        <v>239</v>
      </c>
      <c r="H31" s="12" t="n">
        <v>0</v>
      </c>
      <c r="I31" s="4" t="n">
        <f aca="false">B31/I23</f>
        <v>1787621.89767207</v>
      </c>
      <c r="J31" s="4" t="n">
        <f aca="false">I31/I27</f>
        <v>0.994006838118367</v>
      </c>
    </row>
    <row r="33" customFormat="false" ht="13" hidden="false" customHeight="false" outlineLevel="0" collapsed="false">
      <c r="A33" s="4" t="s">
        <v>31</v>
      </c>
    </row>
    <row r="34" customFormat="false" ht="13" hidden="false" customHeight="false" outlineLevel="0" collapsed="false">
      <c r="A34" s="8"/>
      <c r="B34" s="8" t="s">
        <v>1</v>
      </c>
      <c r="C34" s="8" t="s">
        <v>2</v>
      </c>
      <c r="D34" s="8" t="s">
        <v>3</v>
      </c>
      <c r="E34" s="8" t="s">
        <v>4</v>
      </c>
      <c r="F34" s="8" t="s">
        <v>5</v>
      </c>
      <c r="G34" s="8" t="s">
        <v>6</v>
      </c>
      <c r="H34" s="8" t="s">
        <v>7</v>
      </c>
      <c r="I34" s="10" t="s">
        <v>8</v>
      </c>
    </row>
    <row r="35" customFormat="false" ht="13" hidden="false" customHeight="false" outlineLevel="0" collapsed="false">
      <c r="A35" s="12" t="s">
        <v>36</v>
      </c>
      <c r="B35" s="12" t="n">
        <v>390020</v>
      </c>
      <c r="C35" s="12" t="n">
        <v>83245</v>
      </c>
      <c r="D35" s="12" t="n">
        <v>473270</v>
      </c>
      <c r="E35" s="12" t="n">
        <v>14168</v>
      </c>
      <c r="F35" s="12" t="n">
        <v>1</v>
      </c>
      <c r="G35" s="12" t="n">
        <v>146</v>
      </c>
      <c r="H35" s="12" t="n">
        <v>0</v>
      </c>
      <c r="I35" s="4" t="n">
        <f aca="false">B35/B35</f>
        <v>1</v>
      </c>
    </row>
    <row r="36" customFormat="false" ht="13" hidden="false" customHeight="false" outlineLevel="0" collapsed="false">
      <c r="A36" s="12" t="s">
        <v>37</v>
      </c>
      <c r="B36" s="12" t="n">
        <v>355660</v>
      </c>
      <c r="C36" s="12" t="n">
        <v>83245</v>
      </c>
      <c r="D36" s="12" t="n">
        <v>438900</v>
      </c>
      <c r="E36" s="12" t="n">
        <v>14168</v>
      </c>
      <c r="F36" s="12" t="n">
        <v>1</v>
      </c>
      <c r="G36" s="12" t="n">
        <v>138</v>
      </c>
      <c r="H36" s="12" t="n">
        <v>0</v>
      </c>
      <c r="I36" s="4" t="n">
        <f aca="false">B36/B35</f>
        <v>0.911901953745962</v>
      </c>
    </row>
    <row r="37" customFormat="false" ht="13" hidden="false" customHeight="false" outlineLevel="0" collapsed="false">
      <c r="A37" s="12" t="s">
        <v>38</v>
      </c>
      <c r="B37" s="12" t="n">
        <v>358960</v>
      </c>
      <c r="C37" s="12" t="n">
        <v>83245</v>
      </c>
      <c r="D37" s="12" t="n">
        <v>442200</v>
      </c>
      <c r="E37" s="12" t="n">
        <v>14168</v>
      </c>
      <c r="F37" s="12" t="n">
        <v>1</v>
      </c>
      <c r="G37" s="12" t="n">
        <v>151</v>
      </c>
      <c r="H37" s="12" t="n">
        <v>0</v>
      </c>
      <c r="I37" s="5" t="n">
        <f aca="false">B37/B35</f>
        <v>0.920363058304702</v>
      </c>
    </row>
    <row r="38" customFormat="false" ht="13" hidden="false" customHeight="false" outlineLevel="0" collapsed="false">
      <c r="A38" s="12" t="s">
        <v>39</v>
      </c>
      <c r="B38" s="12" t="n">
        <v>374460</v>
      </c>
      <c r="C38" s="12" t="n">
        <v>83245</v>
      </c>
      <c r="D38" s="12" t="n">
        <v>457700</v>
      </c>
      <c r="E38" s="12" t="n">
        <v>14168</v>
      </c>
      <c r="F38" s="12" t="n">
        <v>2</v>
      </c>
      <c r="G38" s="12" t="n">
        <v>155</v>
      </c>
      <c r="H38" s="12" t="n">
        <v>0</v>
      </c>
      <c r="I38" s="4" t="n">
        <f aca="false">B38/B35</f>
        <v>0.960104610019999</v>
      </c>
    </row>
    <row r="39" customFormat="false" ht="13" hidden="false" customHeight="false" outlineLevel="0" collapsed="false">
      <c r="A39" s="12" t="s">
        <v>40</v>
      </c>
      <c r="B39" s="12" t="n">
        <v>453640</v>
      </c>
      <c r="C39" s="12" t="n">
        <v>83245</v>
      </c>
      <c r="D39" s="12" t="n">
        <v>536890</v>
      </c>
      <c r="E39" s="12" t="n">
        <v>14168</v>
      </c>
      <c r="F39" s="12" t="n">
        <v>2</v>
      </c>
      <c r="G39" s="12" t="n">
        <v>176</v>
      </c>
      <c r="H39" s="12" t="n">
        <v>0</v>
      </c>
      <c r="I39" s="4" t="n">
        <f aca="false">B39/B35</f>
        <v>1.1631198400082</v>
      </c>
    </row>
    <row r="41" customFormat="false" ht="13" hidden="false" customHeight="false" outlineLevel="0" collapsed="false">
      <c r="A41" s="4" t="s">
        <v>17</v>
      </c>
    </row>
    <row r="42" customFormat="false" ht="13" hidden="false" customHeight="false" outlineLevel="0" collapsed="false">
      <c r="A42" s="8"/>
      <c r="B42" s="8" t="s">
        <v>1</v>
      </c>
      <c r="C42" s="8" t="s">
        <v>2</v>
      </c>
      <c r="D42" s="8" t="s">
        <v>3</v>
      </c>
      <c r="E42" s="8" t="s">
        <v>4</v>
      </c>
      <c r="F42" s="8" t="s">
        <v>5</v>
      </c>
      <c r="G42" s="8" t="s">
        <v>6</v>
      </c>
      <c r="H42" s="8" t="s">
        <v>7</v>
      </c>
      <c r="I42" s="8" t="s">
        <v>18</v>
      </c>
      <c r="J42" s="10" t="s">
        <v>8</v>
      </c>
    </row>
    <row r="43" customFormat="false" ht="13" hidden="false" customHeight="false" outlineLevel="0" collapsed="false">
      <c r="A43" s="12" t="s">
        <v>36</v>
      </c>
      <c r="B43" s="12" t="n">
        <v>155370</v>
      </c>
      <c r="C43" s="12" t="n">
        <v>65500</v>
      </c>
      <c r="D43" s="12" t="n">
        <v>220870</v>
      </c>
      <c r="E43" s="12" t="n">
        <v>14000</v>
      </c>
      <c r="F43" s="12" t="n">
        <v>2</v>
      </c>
      <c r="G43" s="12" t="n">
        <v>85</v>
      </c>
      <c r="H43" s="12" t="n">
        <v>0</v>
      </c>
      <c r="I43" s="4" t="n">
        <f aca="false">B43/I35</f>
        <v>155370</v>
      </c>
      <c r="J43" s="4" t="n">
        <f aca="false">I43/I43</f>
        <v>1</v>
      </c>
    </row>
    <row r="44" customFormat="false" ht="13" hidden="false" customHeight="false" outlineLevel="0" collapsed="false">
      <c r="A44" s="12" t="s">
        <v>37</v>
      </c>
      <c r="B44" s="12" t="n">
        <v>750100</v>
      </c>
      <c r="C44" s="12" t="n">
        <v>65500</v>
      </c>
      <c r="D44" s="12" t="n">
        <v>815600</v>
      </c>
      <c r="E44" s="12" t="n">
        <v>14000</v>
      </c>
      <c r="F44" s="12" t="n">
        <v>2</v>
      </c>
      <c r="G44" s="12" t="n">
        <v>173</v>
      </c>
      <c r="H44" s="12" t="n">
        <v>0</v>
      </c>
      <c r="I44" s="4" t="n">
        <f aca="false">B44/I36</f>
        <v>822566.501715121</v>
      </c>
      <c r="J44" s="4" t="n">
        <f aca="false">I44/I43</f>
        <v>5.2942427863495</v>
      </c>
    </row>
    <row r="45" customFormat="false" ht="13" hidden="false" customHeight="false" outlineLevel="0" collapsed="false">
      <c r="A45" s="12" t="s">
        <v>38</v>
      </c>
      <c r="B45" s="12" t="n">
        <v>674200</v>
      </c>
      <c r="C45" s="12" t="n">
        <v>65500</v>
      </c>
      <c r="D45" s="12" t="n">
        <v>739700</v>
      </c>
      <c r="E45" s="12" t="n">
        <v>14000</v>
      </c>
      <c r="F45" s="12" t="n">
        <v>2</v>
      </c>
      <c r="G45" s="12" t="n">
        <v>167</v>
      </c>
      <c r="H45" s="12" t="n">
        <v>0</v>
      </c>
      <c r="I45" s="4" t="n">
        <f aca="false">B45/I37</f>
        <v>732537.006908848</v>
      </c>
      <c r="J45" s="4" t="n">
        <f aca="false">I45/I43</f>
        <v>4.71479054456361</v>
      </c>
    </row>
    <row r="46" customFormat="false" ht="13" hidden="false" customHeight="false" outlineLevel="0" collapsed="false">
      <c r="A46" s="12" t="s">
        <v>39</v>
      </c>
      <c r="B46" s="12" t="n">
        <v>1024200</v>
      </c>
      <c r="C46" s="12" t="n">
        <v>65500</v>
      </c>
      <c r="D46" s="12" t="n">
        <v>1089700</v>
      </c>
      <c r="E46" s="12" t="n">
        <v>14000</v>
      </c>
      <c r="F46" s="12" t="n">
        <v>3</v>
      </c>
      <c r="G46" s="12" t="n">
        <v>173</v>
      </c>
      <c r="H46" s="12" t="n">
        <v>0</v>
      </c>
      <c r="I46" s="4" t="n">
        <f aca="false">B46/I38</f>
        <v>1066758.75660952</v>
      </c>
      <c r="J46" s="4" t="n">
        <f aca="false">I46/I43</f>
        <v>6.86592493151521</v>
      </c>
    </row>
    <row r="47" customFormat="false" ht="13" hidden="false" customHeight="false" outlineLevel="0" collapsed="false">
      <c r="A47" s="12" t="s">
        <v>40</v>
      </c>
      <c r="B47" s="12" t="n">
        <v>1122800</v>
      </c>
      <c r="C47" s="12" t="n">
        <v>65500</v>
      </c>
      <c r="D47" s="12" t="n">
        <v>1188300</v>
      </c>
      <c r="E47" s="12" t="n">
        <v>14000</v>
      </c>
      <c r="F47" s="12" t="n">
        <v>2</v>
      </c>
      <c r="G47" s="12" t="n">
        <v>175</v>
      </c>
      <c r="H47" s="12" t="n">
        <v>0</v>
      </c>
      <c r="I47" s="4" t="n">
        <f aca="false">B47/I39</f>
        <v>965334.750022044</v>
      </c>
      <c r="J47" s="4" t="n">
        <f aca="false">I47/I43</f>
        <v>6.21313477519498</v>
      </c>
    </row>
    <row r="62" customFormat="false" ht="13" hidden="false" customHeight="false" outlineLevel="0" collapsed="false">
      <c r="O62" s="4" t="n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H39" activeCellId="0" sqref="A1:H39"/>
    </sheetView>
  </sheetViews>
  <sheetFormatPr defaultColWidth="8.72265625" defaultRowHeight="13" zeroHeight="false" outlineLevelRow="0" outlineLevelCol="0"/>
  <cols>
    <col collapsed="false" customWidth="true" hidden="false" outlineLevel="0" max="1" min="1" style="4" width="11.53"/>
    <col collapsed="false" customWidth="true" hidden="false" outlineLevel="0" max="2" min="2" style="4" width="11.72"/>
    <col collapsed="false" customWidth="true" hidden="false" outlineLevel="0" max="3" min="3" style="4" width="14.99"/>
    <col collapsed="false" customWidth="true" hidden="false" outlineLevel="0" max="4" min="4" style="4" width="15.44"/>
    <col collapsed="false" customWidth="true" hidden="false" outlineLevel="0" max="5" min="5" style="4" width="11.53"/>
    <col collapsed="false" customWidth="true" hidden="false" outlineLevel="0" max="6" min="6" style="4" width="15.44"/>
    <col collapsed="false" customWidth="true" hidden="false" outlineLevel="0" max="7" min="7" style="4" width="15.81"/>
    <col collapsed="false" customWidth="true" hidden="false" outlineLevel="0" max="8" min="8" style="4" width="14.26"/>
    <col collapsed="false" customWidth="true" hidden="false" outlineLevel="0" max="9" min="9" style="4" width="10.53"/>
    <col collapsed="false" customWidth="false" hidden="false" outlineLevel="0" max="257" min="10" style="4" width="8.72"/>
  </cols>
  <sheetData>
    <row r="1" customFormat="false" ht="15" hidden="false" customHeight="true" outlineLevel="0" collapsed="false">
      <c r="A1" s="4" t="s">
        <v>43</v>
      </c>
    </row>
    <row r="2" customFormat="false" ht="13" hidden="false" customHeight="false" outlineLevel="0" collapsed="false">
      <c r="A2" s="8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</row>
    <row r="3" customFormat="false" ht="13" hidden="false" customHeight="false" outlineLevel="0" collapsed="false">
      <c r="A3" s="12" t="s">
        <v>36</v>
      </c>
      <c r="B3" s="12" t="n">
        <v>203730</v>
      </c>
      <c r="C3" s="12" t="n">
        <v>219520</v>
      </c>
      <c r="D3" s="12" t="n">
        <v>423250</v>
      </c>
      <c r="E3" s="12" t="n">
        <v>8319</v>
      </c>
      <c r="F3" s="12" t="n">
        <v>23</v>
      </c>
      <c r="G3" s="12" t="n">
        <v>122</v>
      </c>
      <c r="H3" s="12" t="n">
        <v>0</v>
      </c>
      <c r="I3" s="4" t="n">
        <f aca="false">B3/B3</f>
        <v>1</v>
      </c>
    </row>
    <row r="4" customFormat="false" ht="13" hidden="false" customHeight="false" outlineLevel="0" collapsed="false">
      <c r="A4" s="12" t="s">
        <v>37</v>
      </c>
      <c r="B4" s="12" t="n">
        <v>241640</v>
      </c>
      <c r="C4" s="12" t="n">
        <v>219520</v>
      </c>
      <c r="D4" s="12" t="n">
        <v>461160</v>
      </c>
      <c r="E4" s="12" t="n">
        <v>8319</v>
      </c>
      <c r="F4" s="12" t="n">
        <v>25</v>
      </c>
      <c r="G4" s="12" t="n">
        <v>135</v>
      </c>
      <c r="H4" s="12" t="n">
        <v>0</v>
      </c>
      <c r="I4" s="4" t="n">
        <f aca="false">B4/B3</f>
        <v>1.18607961517695</v>
      </c>
    </row>
    <row r="5" customFormat="false" ht="13" hidden="false" customHeight="false" outlineLevel="0" collapsed="false">
      <c r="A5" s="12" t="s">
        <v>38</v>
      </c>
      <c r="B5" s="12" t="n">
        <v>191970</v>
      </c>
      <c r="C5" s="12" t="n">
        <v>219520</v>
      </c>
      <c r="D5" s="12" t="n">
        <v>411490</v>
      </c>
      <c r="E5" s="12" t="n">
        <v>8319</v>
      </c>
      <c r="F5" s="12" t="n">
        <v>25</v>
      </c>
      <c r="G5" s="12" t="n">
        <v>114</v>
      </c>
      <c r="H5" s="12" t="n">
        <v>0</v>
      </c>
      <c r="I5" s="4" t="n">
        <f aca="false">B5/B3</f>
        <v>0.942276542482698</v>
      </c>
    </row>
    <row r="6" customFormat="false" ht="13" hidden="false" customHeight="false" outlineLevel="0" collapsed="false">
      <c r="A6" s="12" t="s">
        <v>39</v>
      </c>
      <c r="B6" s="12" t="n">
        <v>217650</v>
      </c>
      <c r="C6" s="12" t="n">
        <v>219520</v>
      </c>
      <c r="D6" s="12" t="n">
        <v>437170</v>
      </c>
      <c r="E6" s="12" t="n">
        <v>8319</v>
      </c>
      <c r="F6" s="12" t="n">
        <v>31</v>
      </c>
      <c r="G6" s="12" t="n">
        <v>124</v>
      </c>
      <c r="H6" s="12" t="n">
        <v>0</v>
      </c>
      <c r="I6" s="4" t="n">
        <f aca="false">B6/B3</f>
        <v>1.06832572522456</v>
      </c>
    </row>
    <row r="7" customFormat="false" ht="13" hidden="false" customHeight="false" outlineLevel="0" collapsed="false">
      <c r="A7" s="12" t="s">
        <v>40</v>
      </c>
      <c r="B7" s="12" t="n">
        <v>178740</v>
      </c>
      <c r="C7" s="12" t="n">
        <v>219520</v>
      </c>
      <c r="D7" s="12" t="n">
        <v>398260</v>
      </c>
      <c r="E7" s="12" t="n">
        <v>8319</v>
      </c>
      <c r="F7" s="12" t="n">
        <v>15</v>
      </c>
      <c r="G7" s="12" t="n">
        <v>107</v>
      </c>
      <c r="H7" s="12" t="n">
        <v>0</v>
      </c>
      <c r="I7" s="4" t="n">
        <f aca="false">B7/B3</f>
        <v>0.877337652775733</v>
      </c>
    </row>
    <row r="8" customFormat="false" ht="13" hidden="false" customHeight="false" outlineLevel="0" collapsed="false">
      <c r="A8" s="12"/>
      <c r="B8" s="12"/>
      <c r="C8" s="12"/>
      <c r="D8" s="12"/>
      <c r="E8" s="12"/>
      <c r="F8" s="12"/>
      <c r="G8" s="12"/>
      <c r="H8" s="12"/>
    </row>
    <row r="9" customFormat="false" ht="13" hidden="false" customHeight="false" outlineLevel="0" collapsed="false">
      <c r="A9" s="4" t="s">
        <v>41</v>
      </c>
    </row>
    <row r="10" customFormat="false" ht="13" hidden="false" customHeight="false" outlineLevel="0" collapsed="false">
      <c r="A10" s="8"/>
      <c r="B10" s="8" t="s">
        <v>1</v>
      </c>
      <c r="C10" s="8" t="s">
        <v>2</v>
      </c>
      <c r="D10" s="8" t="s">
        <v>3</v>
      </c>
      <c r="E10" s="8" t="s">
        <v>4</v>
      </c>
      <c r="F10" s="8" t="s">
        <v>5</v>
      </c>
      <c r="G10" s="8" t="s">
        <v>6</v>
      </c>
      <c r="H10" s="8" t="s">
        <v>7</v>
      </c>
      <c r="I10" s="8" t="s">
        <v>18</v>
      </c>
      <c r="J10" s="10" t="s">
        <v>8</v>
      </c>
    </row>
    <row r="11" customFormat="false" ht="13" hidden="false" customHeight="false" outlineLevel="0" collapsed="false">
      <c r="A11" s="12" t="s">
        <v>36</v>
      </c>
      <c r="B11" s="12" t="n">
        <v>473750</v>
      </c>
      <c r="C11" s="12" t="n">
        <v>347310</v>
      </c>
      <c r="D11" s="12" t="n">
        <v>821060</v>
      </c>
      <c r="E11" s="12" t="n">
        <v>9150</v>
      </c>
      <c r="F11" s="12" t="n">
        <v>45</v>
      </c>
      <c r="G11" s="12" t="n">
        <v>191</v>
      </c>
      <c r="H11" s="12" t="n">
        <v>0</v>
      </c>
      <c r="I11" s="4" t="n">
        <f aca="false">B11/I3</f>
        <v>473750</v>
      </c>
      <c r="J11" s="4" t="n">
        <f aca="false">I11/I11</f>
        <v>1</v>
      </c>
    </row>
    <row r="12" customFormat="false" ht="13" hidden="false" customHeight="false" outlineLevel="0" collapsed="false">
      <c r="A12" s="12" t="s">
        <v>37</v>
      </c>
      <c r="B12" s="12" t="n">
        <v>1035830</v>
      </c>
      <c r="C12" s="12" t="n">
        <v>347310</v>
      </c>
      <c r="D12" s="12" t="n">
        <v>1383100</v>
      </c>
      <c r="E12" s="12" t="n">
        <v>9150</v>
      </c>
      <c r="F12" s="12" t="n">
        <v>49</v>
      </c>
      <c r="G12" s="12" t="n">
        <v>253</v>
      </c>
      <c r="H12" s="12" t="n">
        <v>0</v>
      </c>
      <c r="I12" s="4" t="n">
        <f aca="false">B12/I4</f>
        <v>873322.487584837</v>
      </c>
      <c r="J12" s="4" t="n">
        <f aca="false">I12/I11</f>
        <v>1.84342477590467</v>
      </c>
    </row>
    <row r="13" customFormat="false" ht="13" hidden="false" customHeight="false" outlineLevel="0" collapsed="false">
      <c r="A13" s="12" t="s">
        <v>38</v>
      </c>
      <c r="B13" s="12" t="n">
        <v>674880</v>
      </c>
      <c r="C13" s="12" t="n">
        <v>347310</v>
      </c>
      <c r="D13" s="12" t="n">
        <v>1022200</v>
      </c>
      <c r="E13" s="12" t="n">
        <v>9150</v>
      </c>
      <c r="F13" s="12" t="n">
        <v>56</v>
      </c>
      <c r="G13" s="12" t="n">
        <v>249</v>
      </c>
      <c r="H13" s="12" t="n">
        <v>0</v>
      </c>
      <c r="I13" s="4" t="n">
        <f aca="false">B13/I5</f>
        <v>716222.859821847</v>
      </c>
      <c r="J13" s="4" t="n">
        <f aca="false">I13/I11</f>
        <v>1.51181606294849</v>
      </c>
    </row>
    <row r="14" customFormat="false" ht="13" hidden="false" customHeight="false" outlineLevel="0" collapsed="false">
      <c r="A14" s="12" t="s">
        <v>39</v>
      </c>
      <c r="B14" s="12" t="n">
        <v>1291600</v>
      </c>
      <c r="C14" s="12" t="n">
        <v>347310</v>
      </c>
      <c r="D14" s="12" t="n">
        <v>1639000</v>
      </c>
      <c r="E14" s="12" t="n">
        <v>9150</v>
      </c>
      <c r="F14" s="12" t="n">
        <v>56</v>
      </c>
      <c r="G14" s="12" t="n">
        <v>255</v>
      </c>
      <c r="H14" s="12" t="n">
        <v>0</v>
      </c>
      <c r="I14" s="4" t="n">
        <f aca="false">B14/I6</f>
        <v>1208994.56926258</v>
      </c>
      <c r="J14" s="4" t="n">
        <f aca="false">I14/I11</f>
        <v>2.55196742852259</v>
      </c>
    </row>
    <row r="15" customFormat="false" ht="13" hidden="false" customHeight="false" outlineLevel="0" collapsed="false">
      <c r="A15" s="12" t="s">
        <v>40</v>
      </c>
      <c r="B15" s="12" t="n">
        <v>463230</v>
      </c>
      <c r="C15" s="12" t="n">
        <v>347310</v>
      </c>
      <c r="D15" s="12" t="n">
        <v>810550</v>
      </c>
      <c r="E15" s="12" t="n">
        <v>9150</v>
      </c>
      <c r="F15" s="12" t="n">
        <v>32</v>
      </c>
      <c r="G15" s="12" t="n">
        <v>232</v>
      </c>
      <c r="H15" s="12" t="n">
        <v>0</v>
      </c>
      <c r="I15" s="4" t="n">
        <f aca="false">B15/I7</f>
        <v>527995.120845922</v>
      </c>
      <c r="J15" s="4" t="n">
        <f aca="false">I15/I11</f>
        <v>1.11450157434495</v>
      </c>
    </row>
    <row r="16" customFormat="false" ht="13" hidden="false" customHeight="false" outlineLevel="0" collapsed="false">
      <c r="A16" s="12"/>
    </row>
    <row r="17" customFormat="false" ht="13" hidden="false" customHeight="false" outlineLevel="0" collapsed="false">
      <c r="A17" s="4" t="s">
        <v>17</v>
      </c>
    </row>
    <row r="18" customFormat="false" ht="13" hidden="false" customHeight="false" outlineLevel="0" collapsed="false">
      <c r="A18" s="8"/>
      <c r="B18" s="8" t="s">
        <v>1</v>
      </c>
      <c r="C18" s="8" t="s">
        <v>2</v>
      </c>
      <c r="D18" s="8" t="s">
        <v>3</v>
      </c>
      <c r="E18" s="8" t="s">
        <v>4</v>
      </c>
      <c r="F18" s="8" t="s">
        <v>5</v>
      </c>
      <c r="G18" s="8" t="s">
        <v>6</v>
      </c>
      <c r="H18" s="8" t="s">
        <v>7</v>
      </c>
      <c r="I18" s="8" t="s">
        <v>18</v>
      </c>
      <c r="J18" s="10" t="s">
        <v>8</v>
      </c>
    </row>
    <row r="19" customFormat="false" ht="13" hidden="false" customHeight="false" outlineLevel="0" collapsed="false">
      <c r="A19" s="12" t="s">
        <v>36</v>
      </c>
      <c r="B19" s="12" t="n">
        <v>172720</v>
      </c>
      <c r="C19" s="12" t="n">
        <v>42230</v>
      </c>
      <c r="D19" s="12" t="n">
        <v>214950</v>
      </c>
      <c r="E19" s="12" t="n">
        <v>3500</v>
      </c>
      <c r="F19" s="12" t="n">
        <v>12</v>
      </c>
      <c r="G19" s="12" t="n">
        <v>77</v>
      </c>
      <c r="H19" s="12" t="n">
        <v>0</v>
      </c>
      <c r="I19" s="4" t="n">
        <f aca="false">B19/I3</f>
        <v>172720</v>
      </c>
      <c r="J19" s="4" t="n">
        <f aca="false">I19/I19</f>
        <v>1</v>
      </c>
      <c r="L19" s="18"/>
    </row>
    <row r="20" customFormat="false" ht="13" hidden="false" customHeight="false" outlineLevel="0" collapsed="false">
      <c r="A20" s="12" t="s">
        <v>37</v>
      </c>
      <c r="B20" s="12" t="n">
        <v>864300</v>
      </c>
      <c r="C20" s="12" t="n">
        <v>42230</v>
      </c>
      <c r="D20" s="12" t="n">
        <v>906530</v>
      </c>
      <c r="E20" s="12" t="n">
        <v>3500</v>
      </c>
      <c r="F20" s="12" t="n">
        <v>13</v>
      </c>
      <c r="G20" s="12" t="n">
        <v>198</v>
      </c>
      <c r="H20" s="12" t="n">
        <v>0</v>
      </c>
      <c r="I20" s="4" t="n">
        <f aca="false">B20/I4</f>
        <v>728703.190696904</v>
      </c>
      <c r="J20" s="4" t="n">
        <f aca="false">I20/I19</f>
        <v>4.2189855876384</v>
      </c>
      <c r="L20" s="18"/>
    </row>
    <row r="21" customFormat="false" ht="13" hidden="false" customHeight="false" outlineLevel="0" collapsed="false">
      <c r="A21" s="12" t="s">
        <v>38</v>
      </c>
      <c r="B21" s="12" t="n">
        <v>589700</v>
      </c>
      <c r="C21" s="12" t="n">
        <v>42230</v>
      </c>
      <c r="D21" s="12" t="n">
        <v>631930</v>
      </c>
      <c r="E21" s="12" t="n">
        <v>3500</v>
      </c>
      <c r="F21" s="12" t="n">
        <v>14</v>
      </c>
      <c r="G21" s="12" t="n">
        <v>155</v>
      </c>
      <c r="H21" s="12" t="n">
        <v>0</v>
      </c>
      <c r="I21" s="4" t="n">
        <f aca="false">B21/I5</f>
        <v>625824.769495234</v>
      </c>
      <c r="J21" s="4" t="n">
        <f aca="false">I21/I19</f>
        <v>3.62334859596592</v>
      </c>
      <c r="L21" s="18"/>
    </row>
    <row r="22" customFormat="false" ht="13" hidden="false" customHeight="false" outlineLevel="0" collapsed="false">
      <c r="A22" s="12" t="s">
        <v>39</v>
      </c>
      <c r="B22" s="12" t="n">
        <v>713700</v>
      </c>
      <c r="C22" s="12" t="n">
        <v>42230</v>
      </c>
      <c r="D22" s="12" t="n">
        <v>755930</v>
      </c>
      <c r="E22" s="12" t="n">
        <v>3500</v>
      </c>
      <c r="F22" s="12" t="n">
        <v>13</v>
      </c>
      <c r="G22" s="12" t="n">
        <v>183</v>
      </c>
      <c r="H22" s="12" t="n">
        <v>0</v>
      </c>
      <c r="I22" s="4" t="n">
        <f aca="false">B22/I6</f>
        <v>668054.679531358</v>
      </c>
      <c r="J22" s="4" t="n">
        <f aca="false">I22/I19</f>
        <v>3.8678478435118</v>
      </c>
      <c r="L22" s="18"/>
    </row>
    <row r="23" customFormat="false" ht="13" hidden="false" customHeight="false" outlineLevel="0" collapsed="false">
      <c r="A23" s="12" t="s">
        <v>40</v>
      </c>
      <c r="B23" s="12" t="n">
        <v>561600</v>
      </c>
      <c r="C23" s="12" t="n">
        <v>42230</v>
      </c>
      <c r="D23" s="12" t="n">
        <v>603830</v>
      </c>
      <c r="E23" s="12" t="n">
        <v>3500</v>
      </c>
      <c r="F23" s="12" t="n">
        <v>10</v>
      </c>
      <c r="G23" s="12" t="n">
        <v>209</v>
      </c>
      <c r="H23" s="12" t="n">
        <v>0</v>
      </c>
      <c r="I23" s="4" t="n">
        <f aca="false">B23/I7</f>
        <v>640118.429003021</v>
      </c>
      <c r="J23" s="4" t="n">
        <f aca="false">I23/I19</f>
        <v>3.70610484601101</v>
      </c>
      <c r="L23" s="18"/>
    </row>
    <row r="25" customFormat="false" ht="13" hidden="false" customHeight="false" outlineLevel="0" collapsed="false">
      <c r="A25" s="4" t="s">
        <v>44</v>
      </c>
    </row>
    <row r="26" customFormat="false" ht="13" hidden="false" customHeight="false" outlineLevel="0" collapsed="false">
      <c r="A26" s="8"/>
      <c r="B26" s="8" t="s">
        <v>1</v>
      </c>
      <c r="C26" s="8" t="s">
        <v>2</v>
      </c>
      <c r="D26" s="8" t="s">
        <v>3</v>
      </c>
      <c r="E26" s="8" t="s">
        <v>4</v>
      </c>
      <c r="F26" s="8" t="s">
        <v>5</v>
      </c>
      <c r="G26" s="8" t="s">
        <v>6</v>
      </c>
      <c r="H26" s="8" t="s">
        <v>7</v>
      </c>
      <c r="I26" s="10" t="s">
        <v>8</v>
      </c>
    </row>
    <row r="27" customFormat="false" ht="13" hidden="false" customHeight="false" outlineLevel="0" collapsed="false">
      <c r="A27" s="12" t="s">
        <v>36</v>
      </c>
      <c r="B27" s="12" t="n">
        <v>701930</v>
      </c>
      <c r="C27" s="12" t="n">
        <v>249570</v>
      </c>
      <c r="D27" s="12" t="n">
        <v>951500</v>
      </c>
      <c r="E27" s="12" t="n">
        <v>11385</v>
      </c>
      <c r="F27" s="12" t="n">
        <v>15</v>
      </c>
      <c r="G27" s="12" t="n">
        <v>231</v>
      </c>
      <c r="H27" s="12" t="n">
        <v>0</v>
      </c>
      <c r="I27" s="4" t="n">
        <f aca="false">B27/B27</f>
        <v>1</v>
      </c>
    </row>
    <row r="28" customFormat="false" ht="13" hidden="false" customHeight="false" outlineLevel="0" collapsed="false">
      <c r="A28" s="12" t="s">
        <v>37</v>
      </c>
      <c r="B28" s="12" t="n">
        <v>886510</v>
      </c>
      <c r="C28" s="12" t="n">
        <v>249570</v>
      </c>
      <c r="D28" s="12" t="n">
        <v>1136100</v>
      </c>
      <c r="E28" s="12" t="n">
        <v>11385</v>
      </c>
      <c r="F28" s="12" t="n">
        <v>22</v>
      </c>
      <c r="G28" s="12" t="n">
        <v>254</v>
      </c>
      <c r="H28" s="12" t="n">
        <v>0</v>
      </c>
      <c r="I28" s="4" t="n">
        <f aca="false">B28/B27</f>
        <v>1.26296069408631</v>
      </c>
    </row>
    <row r="29" customFormat="false" ht="13" hidden="false" customHeight="false" outlineLevel="0" collapsed="false">
      <c r="A29" s="12" t="s">
        <v>38</v>
      </c>
      <c r="B29" s="12" t="n">
        <v>834860</v>
      </c>
      <c r="C29" s="12" t="n">
        <v>249570</v>
      </c>
      <c r="D29" s="12" t="n">
        <v>1084400</v>
      </c>
      <c r="E29" s="12" t="n">
        <v>11385</v>
      </c>
      <c r="F29" s="12" t="n">
        <v>24</v>
      </c>
      <c r="G29" s="12" t="n">
        <v>255</v>
      </c>
      <c r="H29" s="12" t="n">
        <v>0</v>
      </c>
      <c r="I29" s="4" t="n">
        <f aca="false">B29/B27</f>
        <v>1.18937785819099</v>
      </c>
    </row>
    <row r="30" customFormat="false" ht="13" hidden="false" customHeight="false" outlineLevel="0" collapsed="false">
      <c r="A30" s="12" t="s">
        <v>39</v>
      </c>
      <c r="B30" s="12" t="n">
        <v>864290</v>
      </c>
      <c r="C30" s="12" t="n">
        <v>249570</v>
      </c>
      <c r="D30" s="12" t="n">
        <v>1113900</v>
      </c>
      <c r="E30" s="12" t="n">
        <v>11385</v>
      </c>
      <c r="F30" s="12" t="n">
        <v>23</v>
      </c>
      <c r="G30" s="12" t="n">
        <v>255</v>
      </c>
      <c r="H30" s="12" t="n">
        <v>0</v>
      </c>
      <c r="I30" s="4" t="n">
        <f aca="false">B30/B27</f>
        <v>1.23130511589475</v>
      </c>
    </row>
    <row r="31" customFormat="false" ht="13" hidden="false" customHeight="false" outlineLevel="0" collapsed="false">
      <c r="A31" s="12" t="s">
        <v>40</v>
      </c>
      <c r="B31" s="12" t="n">
        <v>919350</v>
      </c>
      <c r="C31" s="12" t="n">
        <v>249570</v>
      </c>
      <c r="D31" s="12" t="n">
        <v>1168900</v>
      </c>
      <c r="E31" s="12" t="n">
        <v>11385</v>
      </c>
      <c r="F31" s="12" t="n">
        <v>22</v>
      </c>
      <c r="G31" s="12" t="n">
        <v>255</v>
      </c>
      <c r="H31" s="12" t="n">
        <v>0</v>
      </c>
      <c r="I31" s="4" t="n">
        <f aca="false">B31/B27</f>
        <v>1.30974598606699</v>
      </c>
    </row>
    <row r="32" customFormat="false" ht="13" hidden="false" customHeight="false" outlineLevel="0" collapsed="false">
      <c r="A32" s="12"/>
      <c r="B32" s="12"/>
      <c r="C32" s="12"/>
      <c r="D32" s="12"/>
      <c r="E32" s="12"/>
      <c r="F32" s="12"/>
      <c r="G32" s="12"/>
      <c r="H32" s="12"/>
    </row>
    <row r="33" customFormat="false" ht="13" hidden="false" customHeight="false" outlineLevel="0" collapsed="false">
      <c r="A33" s="4" t="s">
        <v>30</v>
      </c>
    </row>
    <row r="34" customFormat="false" ht="13" hidden="false" customHeight="false" outlineLevel="0" collapsed="false">
      <c r="A34" s="8"/>
      <c r="B34" s="8" t="s">
        <v>1</v>
      </c>
      <c r="C34" s="8" t="s">
        <v>2</v>
      </c>
      <c r="D34" s="8" t="s">
        <v>3</v>
      </c>
      <c r="E34" s="8" t="s">
        <v>4</v>
      </c>
      <c r="F34" s="8" t="s">
        <v>5</v>
      </c>
      <c r="G34" s="8" t="s">
        <v>6</v>
      </c>
      <c r="H34" s="8" t="s">
        <v>7</v>
      </c>
      <c r="I34" s="8" t="s">
        <v>18</v>
      </c>
      <c r="J34" s="10" t="s">
        <v>8</v>
      </c>
    </row>
    <row r="35" customFormat="false" ht="13" hidden="false" customHeight="false" outlineLevel="0" collapsed="false">
      <c r="A35" s="12" t="s">
        <v>36</v>
      </c>
      <c r="B35" s="12" t="n">
        <v>1229600</v>
      </c>
      <c r="C35" s="12" t="n">
        <v>320530</v>
      </c>
      <c r="D35" s="12" t="n">
        <v>1550100</v>
      </c>
      <c r="E35" s="12" t="n">
        <v>28756</v>
      </c>
      <c r="F35" s="12" t="n">
        <v>15</v>
      </c>
      <c r="G35" s="12" t="n">
        <v>180</v>
      </c>
      <c r="H35" s="12" t="n">
        <v>0</v>
      </c>
      <c r="I35" s="4" t="n">
        <f aca="false">B35/I27</f>
        <v>1229600</v>
      </c>
      <c r="J35" s="4" t="n">
        <f aca="false">I35/I35</f>
        <v>1</v>
      </c>
      <c r="L35" s="18"/>
    </row>
    <row r="36" customFormat="false" ht="13" hidden="false" customHeight="false" outlineLevel="0" collapsed="false">
      <c r="A36" s="12" t="s">
        <v>37</v>
      </c>
      <c r="B36" s="12" t="n">
        <v>2392700</v>
      </c>
      <c r="C36" s="12" t="n">
        <v>320530</v>
      </c>
      <c r="D36" s="12" t="n">
        <v>2713200</v>
      </c>
      <c r="E36" s="12" t="n">
        <v>28756</v>
      </c>
      <c r="F36" s="12" t="n">
        <v>22</v>
      </c>
      <c r="G36" s="12" t="n">
        <v>230</v>
      </c>
      <c r="H36" s="12" t="n">
        <v>0</v>
      </c>
      <c r="I36" s="4" t="n">
        <f aca="false">B36/I28</f>
        <v>1894516.59992555</v>
      </c>
      <c r="J36" s="4" t="n">
        <f aca="false">I36/I35</f>
        <v>1.54075845797459</v>
      </c>
      <c r="L36" s="18"/>
    </row>
    <row r="37" customFormat="false" ht="13" hidden="false" customHeight="false" outlineLevel="0" collapsed="false">
      <c r="A37" s="12" t="s">
        <v>38</v>
      </c>
      <c r="B37" s="12" t="n">
        <v>2286500</v>
      </c>
      <c r="C37" s="12" t="n">
        <v>320530</v>
      </c>
      <c r="D37" s="12" t="n">
        <v>2607000</v>
      </c>
      <c r="E37" s="12" t="n">
        <v>28756</v>
      </c>
      <c r="F37" s="12" t="n">
        <v>23</v>
      </c>
      <c r="G37" s="12" t="n">
        <v>228</v>
      </c>
      <c r="H37" s="12" t="n">
        <v>0</v>
      </c>
      <c r="I37" s="4" t="n">
        <f aca="false">B37/I30</f>
        <v>1856972.71170556</v>
      </c>
      <c r="J37" s="4" t="n">
        <f aca="false">I37/I35</f>
        <v>1.51022504205072</v>
      </c>
      <c r="L37" s="18"/>
    </row>
    <row r="38" customFormat="false" ht="13" hidden="false" customHeight="false" outlineLevel="0" collapsed="false">
      <c r="A38" s="12" t="s">
        <v>39</v>
      </c>
      <c r="B38" s="12" t="n">
        <v>2712100</v>
      </c>
      <c r="C38" s="12" t="n">
        <v>320530</v>
      </c>
      <c r="D38" s="12" t="n">
        <v>3032600</v>
      </c>
      <c r="E38" s="12" t="n">
        <v>28756</v>
      </c>
      <c r="F38" s="12" t="n">
        <v>25</v>
      </c>
      <c r="G38" s="12" t="n">
        <v>255</v>
      </c>
      <c r="H38" s="12" t="n">
        <v>0</v>
      </c>
      <c r="I38" s="4" t="n">
        <f aca="false">B38/I30</f>
        <v>2202622.21360886</v>
      </c>
      <c r="J38" s="4" t="n">
        <f aca="false">I38/I35</f>
        <v>1.79133231425574</v>
      </c>
      <c r="L38" s="18"/>
    </row>
    <row r="39" customFormat="false" ht="13" hidden="false" customHeight="false" outlineLevel="0" collapsed="false">
      <c r="A39" s="12" t="s">
        <v>40</v>
      </c>
      <c r="B39" s="12" t="n">
        <v>2138800</v>
      </c>
      <c r="C39" s="12" t="n">
        <v>320530</v>
      </c>
      <c r="D39" s="12" t="n">
        <v>2459400</v>
      </c>
      <c r="E39" s="12" t="n">
        <v>28756</v>
      </c>
      <c r="F39" s="12" t="n">
        <v>19</v>
      </c>
      <c r="G39" s="12" t="n">
        <v>201</v>
      </c>
      <c r="H39" s="12" t="n">
        <v>0</v>
      </c>
      <c r="I39" s="4" t="n">
        <f aca="false">B39/I31</f>
        <v>1632988.3983249</v>
      </c>
      <c r="J39" s="4" t="n">
        <f aca="false">I39/I35</f>
        <v>1.32806473513736</v>
      </c>
      <c r="L39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M15" activeCellId="0" sqref="M15"/>
    </sheetView>
  </sheetViews>
  <sheetFormatPr defaultColWidth="8.72265625" defaultRowHeight="13" zeroHeight="false" outlineLevelRow="0" outlineLevelCol="0"/>
  <cols>
    <col collapsed="false" customWidth="false" hidden="false" outlineLevel="0" max="1" min="1" style="4" width="8.72"/>
    <col collapsed="false" customWidth="true" hidden="false" outlineLevel="0" max="2" min="2" style="4" width="12.53"/>
    <col collapsed="false" customWidth="true" hidden="false" outlineLevel="0" max="3" min="3" style="4" width="10.35"/>
    <col collapsed="false" customWidth="true" hidden="false" outlineLevel="0" max="4" min="4" style="4" width="12.53"/>
    <col collapsed="false" customWidth="true" hidden="false" outlineLevel="0" max="5" min="5" style="4" width="10.35"/>
    <col collapsed="false" customWidth="true" hidden="false" outlineLevel="0" max="8" min="6" style="4" width="8.99"/>
    <col collapsed="false" customWidth="true" hidden="false" outlineLevel="0" max="10" min="9" style="4" width="8.81"/>
    <col collapsed="false" customWidth="false" hidden="false" outlineLevel="0" max="257" min="11" style="4" width="8.72"/>
  </cols>
  <sheetData>
    <row r="1" customFormat="false" ht="13" hidden="false" customHeight="false" outlineLevel="0" collapsed="false">
      <c r="A1" s="4" t="s">
        <v>33</v>
      </c>
    </row>
    <row r="2" customFormat="false" ht="13" hidden="false" customHeight="false" outlineLevel="0" collapsed="false">
      <c r="A2" s="8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10" t="s">
        <v>8</v>
      </c>
    </row>
    <row r="3" customFormat="false" ht="13" hidden="false" customHeight="false" outlineLevel="0" collapsed="false">
      <c r="A3" s="12" t="s">
        <v>36</v>
      </c>
      <c r="B3" s="12" t="n">
        <v>11012000</v>
      </c>
      <c r="C3" s="12" t="n">
        <v>480080</v>
      </c>
      <c r="D3" s="12" t="n">
        <v>11492000</v>
      </c>
      <c r="E3" s="12" t="n">
        <v>180000</v>
      </c>
      <c r="F3" s="12" t="n">
        <v>2</v>
      </c>
      <c r="G3" s="12" t="n">
        <v>236</v>
      </c>
      <c r="H3" s="12" t="n">
        <v>0</v>
      </c>
      <c r="I3" s="4" t="n">
        <f aca="false">B3/B3</f>
        <v>1</v>
      </c>
      <c r="L3" s="17"/>
    </row>
    <row r="4" customFormat="false" ht="13" hidden="false" customHeight="false" outlineLevel="0" collapsed="false">
      <c r="A4" s="12" t="s">
        <v>37</v>
      </c>
      <c r="B4" s="12" t="n">
        <v>9557900</v>
      </c>
      <c r="C4" s="12" t="n">
        <v>480080</v>
      </c>
      <c r="D4" s="12" t="n">
        <v>9537900</v>
      </c>
      <c r="E4" s="12" t="n">
        <v>180000</v>
      </c>
      <c r="F4" s="12" t="n">
        <v>2</v>
      </c>
      <c r="G4" s="12" t="n">
        <v>201</v>
      </c>
      <c r="H4" s="12" t="n">
        <v>0</v>
      </c>
      <c r="I4" s="4" t="n">
        <f aca="false">B4/B3</f>
        <v>0.86795314202688</v>
      </c>
      <c r="L4" s="17"/>
    </row>
    <row r="5" customFormat="false" ht="13" hidden="false" customHeight="false" outlineLevel="0" collapsed="false">
      <c r="A5" s="12" t="s">
        <v>38</v>
      </c>
      <c r="B5" s="12" t="n">
        <v>8807000</v>
      </c>
      <c r="C5" s="12" t="n">
        <v>480080</v>
      </c>
      <c r="D5" s="12" t="n">
        <v>8887100</v>
      </c>
      <c r="E5" s="12" t="n">
        <v>180000</v>
      </c>
      <c r="F5" s="12" t="n">
        <v>3</v>
      </c>
      <c r="G5" s="12" t="n">
        <v>188</v>
      </c>
      <c r="H5" s="12" t="n">
        <v>0</v>
      </c>
      <c r="I5" s="4" t="n">
        <f aca="false">B5/B3</f>
        <v>0.79976389393389</v>
      </c>
      <c r="L5" s="17"/>
    </row>
    <row r="6" customFormat="false" ht="13" hidden="false" customHeight="false" outlineLevel="0" collapsed="false">
      <c r="A6" s="12" t="s">
        <v>39</v>
      </c>
      <c r="B6" s="12" t="n">
        <v>8362800</v>
      </c>
      <c r="C6" s="12" t="n">
        <v>480080</v>
      </c>
      <c r="D6" s="12" t="n">
        <v>7842800</v>
      </c>
      <c r="E6" s="12" t="n">
        <v>180000</v>
      </c>
      <c r="F6" s="12" t="n">
        <v>2</v>
      </c>
      <c r="G6" s="12" t="n">
        <v>187</v>
      </c>
      <c r="H6" s="12" t="n">
        <v>0</v>
      </c>
      <c r="I6" s="4" t="n">
        <f aca="false">B6/B3</f>
        <v>0.759426080639303</v>
      </c>
      <c r="L6" s="17"/>
    </row>
    <row r="7" customFormat="false" ht="13" hidden="false" customHeight="false" outlineLevel="0" collapsed="false">
      <c r="A7" s="12" t="s">
        <v>40</v>
      </c>
      <c r="B7" s="12" t="n">
        <v>10942900</v>
      </c>
      <c r="C7" s="12" t="n">
        <v>480080</v>
      </c>
      <c r="D7" s="12" t="n">
        <v>11423000</v>
      </c>
      <c r="E7" s="12" t="n">
        <v>180000</v>
      </c>
      <c r="F7" s="12" t="n">
        <v>1</v>
      </c>
      <c r="G7" s="12" t="n">
        <v>213</v>
      </c>
      <c r="H7" s="12" t="n">
        <v>0</v>
      </c>
      <c r="I7" s="4" t="n">
        <f aca="false">B7/B3</f>
        <v>0.993725027243008</v>
      </c>
      <c r="L7" s="17"/>
    </row>
    <row r="8" customFormat="false" ht="13" hidden="false" customHeight="false" outlineLevel="0" collapsed="false">
      <c r="A8" s="12"/>
      <c r="B8" s="12"/>
      <c r="C8" s="12"/>
      <c r="D8" s="12"/>
      <c r="E8" s="12"/>
      <c r="F8" s="12"/>
      <c r="G8" s="12"/>
      <c r="H8" s="12"/>
    </row>
    <row r="9" customFormat="false" ht="13" hidden="false" customHeight="false" outlineLevel="0" collapsed="false">
      <c r="A9" s="4" t="s">
        <v>30</v>
      </c>
    </row>
    <row r="10" customFormat="false" ht="13" hidden="false" customHeight="false" outlineLevel="0" collapsed="false">
      <c r="A10" s="8"/>
      <c r="B10" s="8" t="s">
        <v>1</v>
      </c>
      <c r="C10" s="8" t="s">
        <v>2</v>
      </c>
      <c r="D10" s="8" t="s">
        <v>3</v>
      </c>
      <c r="E10" s="8" t="s">
        <v>4</v>
      </c>
      <c r="F10" s="8" t="s">
        <v>5</v>
      </c>
      <c r="G10" s="8" t="s">
        <v>6</v>
      </c>
      <c r="H10" s="8" t="s">
        <v>7</v>
      </c>
      <c r="I10" s="8" t="s">
        <v>18</v>
      </c>
      <c r="J10" s="10" t="s">
        <v>8</v>
      </c>
    </row>
    <row r="11" customFormat="false" ht="13" hidden="false" customHeight="false" outlineLevel="0" collapsed="false">
      <c r="A11" s="12" t="s">
        <v>36</v>
      </c>
      <c r="B11" s="12" t="n">
        <v>889320</v>
      </c>
      <c r="C11" s="12" t="n">
        <v>156500</v>
      </c>
      <c r="D11" s="12" t="n">
        <f aca="false">B11+C11</f>
        <v>1045820</v>
      </c>
      <c r="E11" s="12" t="n">
        <v>29850</v>
      </c>
      <c r="F11" s="12" t="n">
        <v>2</v>
      </c>
      <c r="G11" s="12" t="n">
        <v>180</v>
      </c>
      <c r="H11" s="12" t="n">
        <v>0</v>
      </c>
      <c r="I11" s="4" t="n">
        <f aca="false">B11/I3</f>
        <v>889320</v>
      </c>
      <c r="J11" s="4" t="n">
        <f aca="false">I11/I11</f>
        <v>1</v>
      </c>
      <c r="L11" s="17"/>
    </row>
    <row r="12" customFormat="false" ht="13" hidden="false" customHeight="false" outlineLevel="0" collapsed="false">
      <c r="A12" s="12" t="s">
        <v>37</v>
      </c>
      <c r="B12" s="12" t="n">
        <v>1706600</v>
      </c>
      <c r="C12" s="12" t="n">
        <v>156500</v>
      </c>
      <c r="D12" s="12" t="n">
        <f aca="false">B12+C12</f>
        <v>1863100</v>
      </c>
      <c r="E12" s="12" t="n">
        <v>29850</v>
      </c>
      <c r="F12" s="12" t="n">
        <v>3</v>
      </c>
      <c r="G12" s="12" t="n">
        <v>195</v>
      </c>
      <c r="H12" s="12" t="n">
        <v>0</v>
      </c>
      <c r="I12" s="4" t="n">
        <f aca="false">B12/I4</f>
        <v>1966235.17718327</v>
      </c>
      <c r="J12" s="4" t="n">
        <f aca="false">I12/I11</f>
        <v>2.21094226733153</v>
      </c>
      <c r="L12" s="17"/>
    </row>
    <row r="13" customFormat="false" ht="13" hidden="false" customHeight="false" outlineLevel="0" collapsed="false">
      <c r="A13" s="12" t="s">
        <v>38</v>
      </c>
      <c r="B13" s="12" t="n">
        <v>1552600</v>
      </c>
      <c r="C13" s="12" t="n">
        <v>156500</v>
      </c>
      <c r="D13" s="12" t="n">
        <f aca="false">B13+C13</f>
        <v>1709100</v>
      </c>
      <c r="E13" s="12" t="n">
        <v>29850</v>
      </c>
      <c r="F13" s="12" t="n">
        <v>2</v>
      </c>
      <c r="G13" s="12" t="n">
        <v>186</v>
      </c>
      <c r="H13" s="12" t="n">
        <v>0</v>
      </c>
      <c r="I13" s="4" t="n">
        <f aca="false">B13/I5</f>
        <v>1941322.94765527</v>
      </c>
      <c r="J13" s="4" t="n">
        <f aca="false">I13/I11</f>
        <v>2.18292959525848</v>
      </c>
      <c r="L13" s="24"/>
    </row>
    <row r="14" customFormat="false" ht="13" hidden="false" customHeight="false" outlineLevel="0" collapsed="false">
      <c r="A14" s="12" t="s">
        <v>39</v>
      </c>
      <c r="B14" s="12" t="n">
        <v>1775500</v>
      </c>
      <c r="C14" s="12" t="n">
        <v>156500</v>
      </c>
      <c r="D14" s="12" t="n">
        <f aca="false">B14+C14</f>
        <v>1932000</v>
      </c>
      <c r="E14" s="12" t="n">
        <v>29850</v>
      </c>
      <c r="F14" s="12" t="n">
        <v>2</v>
      </c>
      <c r="G14" s="12" t="n">
        <v>214</v>
      </c>
      <c r="H14" s="12" t="n">
        <v>0</v>
      </c>
      <c r="I14" s="4" t="n">
        <f aca="false">B14/I6</f>
        <v>2337949.72975558</v>
      </c>
      <c r="J14" s="4" t="n">
        <f aca="false">I14/I11</f>
        <v>2.62891842054107</v>
      </c>
      <c r="L14" s="17"/>
    </row>
    <row r="15" customFormat="false" ht="13" hidden="false" customHeight="false" outlineLevel="0" collapsed="false">
      <c r="A15" s="12" t="s">
        <v>40</v>
      </c>
      <c r="B15" s="12" t="n">
        <v>1324800</v>
      </c>
      <c r="C15" s="12" t="n">
        <v>156500</v>
      </c>
      <c r="D15" s="12" t="n">
        <f aca="false">B15+C15</f>
        <v>1481300</v>
      </c>
      <c r="E15" s="12" t="n">
        <v>29850</v>
      </c>
      <c r="F15" s="12" t="n">
        <v>3</v>
      </c>
      <c r="G15" s="12" t="n">
        <v>156</v>
      </c>
      <c r="H15" s="12" t="n">
        <v>0</v>
      </c>
      <c r="I15" s="4" t="n">
        <f aca="false">B15/I7</f>
        <v>1333165.57768051</v>
      </c>
      <c r="J15" s="4" t="n">
        <f aca="false">I15/I11</f>
        <v>1.49908421904433</v>
      </c>
      <c r="L15" s="17"/>
    </row>
    <row r="16" customFormat="false" ht="13" hidden="false" customHeight="false" outlineLevel="0" collapsed="false">
      <c r="A16" s="12"/>
    </row>
    <row r="17" customFormat="false" ht="13" hidden="false" customHeight="false" outlineLevel="0" collapsed="false">
      <c r="A17" s="4" t="s">
        <v>17</v>
      </c>
    </row>
    <row r="18" customFormat="false" ht="13" hidden="false" customHeight="false" outlineLevel="0" collapsed="false">
      <c r="A18" s="8"/>
      <c r="B18" s="8" t="s">
        <v>1</v>
      </c>
      <c r="C18" s="8" t="s">
        <v>2</v>
      </c>
      <c r="D18" s="8" t="s">
        <v>3</v>
      </c>
      <c r="E18" s="8" t="s">
        <v>4</v>
      </c>
      <c r="F18" s="8" t="s">
        <v>5</v>
      </c>
      <c r="G18" s="8" t="s">
        <v>6</v>
      </c>
      <c r="H18" s="8" t="s">
        <v>7</v>
      </c>
      <c r="I18" s="8" t="s">
        <v>18</v>
      </c>
      <c r="J18" s="10" t="s">
        <v>8</v>
      </c>
    </row>
    <row r="19" customFormat="false" ht="13" hidden="false" customHeight="false" outlineLevel="0" collapsed="false">
      <c r="A19" s="12" t="s">
        <v>36</v>
      </c>
      <c r="B19" s="12" t="n">
        <v>112440</v>
      </c>
      <c r="C19" s="12" t="n">
        <v>241220</v>
      </c>
      <c r="D19" s="12" t="n">
        <v>353660</v>
      </c>
      <c r="E19" s="12" t="n">
        <v>9120</v>
      </c>
      <c r="F19" s="12" t="n">
        <v>17</v>
      </c>
      <c r="G19" s="12" t="n">
        <v>109</v>
      </c>
      <c r="H19" s="12" t="n">
        <v>0</v>
      </c>
      <c r="I19" s="4" t="n">
        <f aca="false">B19/I3</f>
        <v>112440</v>
      </c>
      <c r="J19" s="4" t="n">
        <f aca="false">I19/I19</f>
        <v>1</v>
      </c>
    </row>
    <row r="20" customFormat="false" ht="13" hidden="false" customHeight="false" outlineLevel="0" collapsed="false">
      <c r="A20" s="12" t="s">
        <v>37</v>
      </c>
      <c r="B20" s="12" t="n">
        <v>402170</v>
      </c>
      <c r="C20" s="12" t="n">
        <v>241220</v>
      </c>
      <c r="D20" s="12" t="n">
        <v>643390</v>
      </c>
      <c r="E20" s="12" t="n">
        <v>9120</v>
      </c>
      <c r="F20" s="12" t="n">
        <v>29</v>
      </c>
      <c r="G20" s="12" t="n">
        <v>170</v>
      </c>
      <c r="H20" s="12" t="n">
        <v>0</v>
      </c>
      <c r="I20" s="4" t="n">
        <f aca="false">B20/I4</f>
        <v>463354.506743113</v>
      </c>
      <c r="J20" s="4" t="n">
        <f aca="false">I20/I19</f>
        <v>4.12090454236138</v>
      </c>
      <c r="L20" s="18"/>
    </row>
    <row r="21" customFormat="false" ht="13" hidden="false" customHeight="false" outlineLevel="0" collapsed="false">
      <c r="A21" s="12" t="s">
        <v>38</v>
      </c>
      <c r="B21" s="12" t="n">
        <v>680190</v>
      </c>
      <c r="C21" s="12" t="n">
        <v>241220</v>
      </c>
      <c r="D21" s="12" t="n">
        <v>921410</v>
      </c>
      <c r="E21" s="12" t="n">
        <v>9120</v>
      </c>
      <c r="F21" s="12" t="n">
        <v>43</v>
      </c>
      <c r="G21" s="12" t="n">
        <v>232</v>
      </c>
      <c r="H21" s="12" t="n">
        <v>0</v>
      </c>
      <c r="I21" s="4" t="n">
        <f aca="false">B21/I5</f>
        <v>850488.506869536</v>
      </c>
      <c r="J21" s="4" t="n">
        <f aca="false">I21/I19</f>
        <v>7.56393193587278</v>
      </c>
      <c r="L21" s="18"/>
    </row>
    <row r="22" customFormat="false" ht="13" hidden="false" customHeight="false" outlineLevel="0" collapsed="false">
      <c r="A22" s="12" t="s">
        <v>39</v>
      </c>
      <c r="B22" s="12" t="n">
        <v>717220</v>
      </c>
      <c r="C22" s="12" t="n">
        <v>241220</v>
      </c>
      <c r="D22" s="12" t="n">
        <v>958440</v>
      </c>
      <c r="E22" s="12" t="n">
        <v>9120</v>
      </c>
      <c r="F22" s="12" t="n">
        <v>40</v>
      </c>
      <c r="G22" s="12" t="n">
        <v>202</v>
      </c>
      <c r="H22" s="12" t="n">
        <v>0</v>
      </c>
      <c r="I22" s="4" t="n">
        <f aca="false">B22/I6</f>
        <v>944423.714545368</v>
      </c>
      <c r="J22" s="4" t="n">
        <f aca="false">I22/I19</f>
        <v>8.39935711975603</v>
      </c>
      <c r="L22" s="18"/>
    </row>
    <row r="23" customFormat="false" ht="13" hidden="false" customHeight="false" outlineLevel="0" collapsed="false">
      <c r="A23" s="12" t="s">
        <v>40</v>
      </c>
      <c r="B23" s="12" t="n">
        <v>226050</v>
      </c>
      <c r="C23" s="12" t="n">
        <v>241220</v>
      </c>
      <c r="D23" s="12" t="n">
        <v>467270</v>
      </c>
      <c r="E23" s="12" t="n">
        <v>9120</v>
      </c>
      <c r="F23" s="12" t="n">
        <v>29</v>
      </c>
      <c r="G23" s="12" t="n">
        <v>119</v>
      </c>
      <c r="H23" s="12" t="n">
        <v>0</v>
      </c>
      <c r="I23" s="4" t="n">
        <f aca="false">B23/I7</f>
        <v>227477.414579316</v>
      </c>
      <c r="J23" s="4" t="n">
        <f aca="false">I23/I19</f>
        <v>2.02310044983383</v>
      </c>
      <c r="L23" s="18"/>
    </row>
    <row r="25" customFormat="false" ht="13" hidden="false" customHeight="false" outlineLevel="0" collapsed="false">
      <c r="A25" s="4" t="s">
        <v>45</v>
      </c>
    </row>
    <row r="26" customFormat="false" ht="13" hidden="false" customHeight="false" outlineLevel="0" collapsed="false">
      <c r="A26" s="8"/>
      <c r="B26" s="8" t="s">
        <v>1</v>
      </c>
      <c r="C26" s="8" t="s">
        <v>2</v>
      </c>
      <c r="D26" s="8" t="s">
        <v>3</v>
      </c>
      <c r="E26" s="8" t="s">
        <v>4</v>
      </c>
      <c r="F26" s="8" t="s">
        <v>5</v>
      </c>
      <c r="G26" s="8" t="s">
        <v>6</v>
      </c>
      <c r="H26" s="8" t="s">
        <v>7</v>
      </c>
      <c r="I26" s="10" t="s">
        <v>8</v>
      </c>
    </row>
    <row r="27" customFormat="false" ht="13" hidden="false" customHeight="false" outlineLevel="0" collapsed="false">
      <c r="A27" s="12" t="s">
        <v>36</v>
      </c>
      <c r="B27" s="12" t="n">
        <v>903330</v>
      </c>
      <c r="C27" s="12" t="n">
        <v>107940</v>
      </c>
      <c r="D27" s="12" t="n">
        <v>1011270</v>
      </c>
      <c r="E27" s="12" t="n">
        <v>13260</v>
      </c>
      <c r="F27" s="12" t="n">
        <v>7</v>
      </c>
      <c r="G27" s="12" t="n">
        <v>246</v>
      </c>
      <c r="H27" s="12" t="n">
        <v>0</v>
      </c>
      <c r="I27" s="4" t="n">
        <f aca="false">B27/B27</f>
        <v>1</v>
      </c>
    </row>
    <row r="28" customFormat="false" ht="13" hidden="false" customHeight="false" outlineLevel="0" collapsed="false">
      <c r="A28" s="12" t="s">
        <v>37</v>
      </c>
      <c r="B28" s="12" t="n">
        <v>1012300</v>
      </c>
      <c r="C28" s="12" t="n">
        <v>107940</v>
      </c>
      <c r="D28" s="12" t="n">
        <v>1120240</v>
      </c>
      <c r="E28" s="12" t="n">
        <v>13260</v>
      </c>
      <c r="F28" s="12" t="n">
        <v>14</v>
      </c>
      <c r="G28" s="12" t="n">
        <v>255</v>
      </c>
      <c r="H28" s="12" t="n">
        <v>0</v>
      </c>
      <c r="I28" s="4" t="n">
        <f aca="false">B28/B27</f>
        <v>1.12063144144443</v>
      </c>
    </row>
    <row r="29" customFormat="false" ht="13" hidden="false" customHeight="false" outlineLevel="0" collapsed="false">
      <c r="A29" s="12" t="s">
        <v>38</v>
      </c>
      <c r="B29" s="12" t="n">
        <v>1048100</v>
      </c>
      <c r="C29" s="12" t="n">
        <v>107940</v>
      </c>
      <c r="D29" s="12" t="n">
        <v>1156040</v>
      </c>
      <c r="E29" s="12" t="n">
        <v>13260</v>
      </c>
      <c r="F29" s="12" t="n">
        <v>20</v>
      </c>
      <c r="G29" s="12" t="n">
        <v>255</v>
      </c>
      <c r="H29" s="12" t="n">
        <v>0</v>
      </c>
      <c r="I29" s="4" t="n">
        <f aca="false">B29/B27</f>
        <v>1.16026258399477</v>
      </c>
    </row>
    <row r="30" customFormat="false" ht="13" hidden="false" customHeight="false" outlineLevel="0" collapsed="false">
      <c r="A30" s="12" t="s">
        <v>39</v>
      </c>
      <c r="B30" s="12" t="n">
        <v>941100</v>
      </c>
      <c r="C30" s="12" t="n">
        <v>107940</v>
      </c>
      <c r="D30" s="12" t="n">
        <v>1049040</v>
      </c>
      <c r="E30" s="12" t="n">
        <v>13260</v>
      </c>
      <c r="F30" s="12" t="n">
        <v>19</v>
      </c>
      <c r="G30" s="12" t="n">
        <v>255</v>
      </c>
      <c r="H30" s="12" t="n">
        <v>0</v>
      </c>
      <c r="I30" s="4" t="n">
        <f aca="false">B30/B27</f>
        <v>1.04181196240577</v>
      </c>
    </row>
    <row r="31" customFormat="false" ht="13" hidden="false" customHeight="false" outlineLevel="0" collapsed="false">
      <c r="A31" s="12" t="s">
        <v>40</v>
      </c>
      <c r="B31" s="12" t="n">
        <v>950600</v>
      </c>
      <c r="C31" s="12" t="n">
        <v>107940</v>
      </c>
      <c r="D31" s="12" t="n">
        <v>1058540</v>
      </c>
      <c r="E31" s="12" t="n">
        <v>13260</v>
      </c>
      <c r="F31" s="12" t="n">
        <v>12</v>
      </c>
      <c r="G31" s="12" t="n">
        <v>255</v>
      </c>
      <c r="H31" s="12" t="n">
        <v>0</v>
      </c>
      <c r="I31" s="4" t="n">
        <f aca="false">B31/B27</f>
        <v>1.05232860637862</v>
      </c>
    </row>
    <row r="32" customFormat="false" ht="13" hidden="false" customHeight="false" outlineLevel="0" collapsed="false">
      <c r="A32" s="12"/>
      <c r="B32" s="12"/>
      <c r="C32" s="12"/>
      <c r="D32" s="12"/>
      <c r="E32" s="12"/>
      <c r="F32" s="12"/>
      <c r="G32" s="12"/>
      <c r="H32" s="12"/>
    </row>
    <row r="33" customFormat="false" ht="13" hidden="false" customHeight="false" outlineLevel="0" collapsed="false">
      <c r="A33" s="4" t="s">
        <v>41</v>
      </c>
    </row>
    <row r="34" customFormat="false" ht="13" hidden="false" customHeight="false" outlineLevel="0" collapsed="false">
      <c r="A34" s="8"/>
      <c r="B34" s="8" t="s">
        <v>1</v>
      </c>
      <c r="C34" s="8" t="s">
        <v>2</v>
      </c>
      <c r="D34" s="8" t="s">
        <v>3</v>
      </c>
      <c r="E34" s="8" t="s">
        <v>4</v>
      </c>
      <c r="F34" s="8" t="s">
        <v>5</v>
      </c>
      <c r="G34" s="8" t="s">
        <v>6</v>
      </c>
      <c r="H34" s="8" t="s">
        <v>7</v>
      </c>
      <c r="I34" s="8" t="s">
        <v>18</v>
      </c>
      <c r="J34" s="10" t="s">
        <v>8</v>
      </c>
    </row>
    <row r="35" customFormat="false" ht="13" hidden="false" customHeight="false" outlineLevel="0" collapsed="false">
      <c r="A35" s="12" t="s">
        <v>36</v>
      </c>
      <c r="B35" s="12" t="n">
        <v>313990</v>
      </c>
      <c r="C35" s="12" t="n">
        <v>113260</v>
      </c>
      <c r="D35" s="12" t="n">
        <v>427250</v>
      </c>
      <c r="E35" s="12" t="n">
        <v>9620</v>
      </c>
      <c r="F35" s="12" t="n">
        <v>14</v>
      </c>
      <c r="G35" s="12" t="n">
        <v>172</v>
      </c>
      <c r="H35" s="12" t="n">
        <v>0</v>
      </c>
      <c r="I35" s="4" t="n">
        <f aca="false">B35/I27</f>
        <v>313990</v>
      </c>
      <c r="J35" s="4" t="n">
        <f aca="false">I35/I35</f>
        <v>1</v>
      </c>
      <c r="L35" s="18"/>
    </row>
    <row r="36" customFormat="false" ht="13" hidden="false" customHeight="false" outlineLevel="0" collapsed="false">
      <c r="A36" s="12" t="s">
        <v>37</v>
      </c>
      <c r="B36" s="12" t="n">
        <v>504630</v>
      </c>
      <c r="C36" s="12" t="n">
        <v>113260</v>
      </c>
      <c r="D36" s="12" t="n">
        <v>617890</v>
      </c>
      <c r="E36" s="12" t="n">
        <v>9620</v>
      </c>
      <c r="F36" s="12" t="n">
        <v>15</v>
      </c>
      <c r="G36" s="12" t="n">
        <v>188</v>
      </c>
      <c r="H36" s="12" t="n">
        <v>0</v>
      </c>
      <c r="I36" s="4" t="n">
        <f aca="false">B36/I28</f>
        <v>450308.62185123</v>
      </c>
      <c r="J36" s="4" t="n">
        <f aca="false">I36/I35</f>
        <v>1.43414956479897</v>
      </c>
      <c r="L36" s="18"/>
    </row>
    <row r="37" customFormat="false" ht="13" hidden="false" customHeight="false" outlineLevel="0" collapsed="false">
      <c r="A37" s="12" t="s">
        <v>38</v>
      </c>
      <c r="B37" s="12" t="n">
        <v>438670</v>
      </c>
      <c r="C37" s="12" t="n">
        <v>113260</v>
      </c>
      <c r="D37" s="12" t="n">
        <v>551930</v>
      </c>
      <c r="E37" s="12" t="n">
        <v>9620</v>
      </c>
      <c r="F37" s="12" t="n">
        <v>15</v>
      </c>
      <c r="G37" s="12" t="n">
        <v>182</v>
      </c>
      <c r="H37" s="12" t="n">
        <v>0</v>
      </c>
      <c r="I37" s="4" t="n">
        <f aca="false">B37/I30</f>
        <v>421064.468281798</v>
      </c>
      <c r="J37" s="4" t="n">
        <f aca="false">I37/I35</f>
        <v>1.34101235160928</v>
      </c>
      <c r="L37" s="18"/>
    </row>
    <row r="38" customFormat="false" ht="13" hidden="false" customHeight="false" outlineLevel="0" collapsed="false">
      <c r="A38" s="12" t="s">
        <v>39</v>
      </c>
      <c r="B38" s="12" t="n">
        <v>693390</v>
      </c>
      <c r="C38" s="12" t="n">
        <v>113260</v>
      </c>
      <c r="D38" s="12" t="n">
        <v>806650</v>
      </c>
      <c r="E38" s="12" t="n">
        <v>9620</v>
      </c>
      <c r="F38" s="12" t="n">
        <v>16</v>
      </c>
      <c r="G38" s="12" t="n">
        <v>190</v>
      </c>
      <c r="H38" s="12" t="n">
        <v>0</v>
      </c>
      <c r="I38" s="4" t="n">
        <f aca="false">B38/I30</f>
        <v>665561.564870896</v>
      </c>
      <c r="J38" s="4" t="n">
        <f aca="false">I38/I35</f>
        <v>2.11969032412146</v>
      </c>
      <c r="L38" s="18"/>
    </row>
    <row r="39" customFormat="false" ht="13" hidden="false" customHeight="false" outlineLevel="0" collapsed="false">
      <c r="A39" s="12" t="s">
        <v>40</v>
      </c>
      <c r="B39" s="12" t="n">
        <v>566480</v>
      </c>
      <c r="C39" s="12" t="n">
        <v>113260</v>
      </c>
      <c r="D39" s="12" t="n">
        <v>679740</v>
      </c>
      <c r="E39" s="12" t="n">
        <v>9620</v>
      </c>
      <c r="F39" s="12" t="n">
        <v>12</v>
      </c>
      <c r="G39" s="12" t="n">
        <v>228</v>
      </c>
      <c r="H39" s="12" t="n">
        <v>0</v>
      </c>
      <c r="I39" s="4" t="n">
        <f aca="false">B39/I31</f>
        <v>538310.93877551</v>
      </c>
      <c r="J39" s="4" t="n">
        <f aca="false">I39/I35</f>
        <v>1.71442064643941</v>
      </c>
      <c r="L39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1-26T05:09:05Z</dcterms:created>
  <dc:creator>Hung-Chieh Lee</dc:creator>
  <dc:description/>
  <dc:language>en-US</dc:language>
  <cp:lastModifiedBy>Hung-Chieh Lee</cp:lastModifiedBy>
  <dcterms:modified xsi:type="dcterms:W3CDTF">2026-02-06T00:04:52Z</dcterms:modified>
  <cp:revision>0</cp:revision>
  <dc:subject/>
  <dc:title/>
</cp:coreProperties>
</file>